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B_RESEARCH_21\2021_art1\ESM_19_09_2021\ESM\"/>
    </mc:Choice>
  </mc:AlternateContent>
  <xr:revisionPtr revIDLastSave="0" documentId="13_ncr:1_{B9E4AAF1-AA92-4A8D-9BE9-9E23C9AC246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-Glc peps" sheetId="1" r:id="rId1"/>
    <sheet name="C and  triox. C peps" sheetId="2" r:id="rId2"/>
    <sheet name="S-BM peps" sheetId="3" r:id="rId3"/>
  </sheets>
  <definedNames>
    <definedName name="_Hlk83105250" localSheetId="0">'S-Glc peps'!$D$4</definedName>
    <definedName name="_Hlk83105368" localSheetId="0">'S-Glc peps'!$D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9" i="3" l="1"/>
  <c r="B50" i="3"/>
  <c r="B45" i="3"/>
  <c r="B101" i="1"/>
  <c r="B47" i="2"/>
  <c r="B48" i="3" l="1"/>
  <c r="B47" i="3"/>
  <c r="B46" i="3"/>
  <c r="B51" i="3"/>
  <c r="B24" i="3"/>
  <c r="B23" i="3"/>
  <c r="B44" i="3"/>
  <c r="B43" i="3"/>
  <c r="B54" i="3"/>
  <c r="B42" i="3"/>
  <c r="B41" i="3"/>
  <c r="B40" i="3"/>
  <c r="B39" i="3"/>
  <c r="B38" i="3"/>
  <c r="B37" i="3"/>
  <c r="B55" i="3"/>
  <c r="B18" i="3"/>
  <c r="B36" i="3"/>
  <c r="B35" i="3"/>
  <c r="B34" i="3"/>
  <c r="B33" i="3"/>
  <c r="B32" i="3"/>
  <c r="B31" i="3"/>
  <c r="B30" i="3"/>
  <c r="B29" i="3"/>
  <c r="B28" i="3"/>
  <c r="B27" i="3"/>
  <c r="B25" i="3"/>
  <c r="B26" i="3"/>
  <c r="B52" i="3"/>
  <c r="B56" i="3"/>
  <c r="B12" i="3"/>
  <c r="B16" i="3"/>
  <c r="B15" i="3"/>
  <c r="B14" i="3"/>
  <c r="B11" i="3"/>
  <c r="B53" i="3"/>
  <c r="B22" i="3"/>
  <c r="B21" i="3"/>
  <c r="B20" i="3"/>
  <c r="B19" i="3"/>
  <c r="B17" i="3"/>
  <c r="B13" i="3"/>
  <c r="B57" i="3"/>
  <c r="B46" i="2"/>
  <c r="B45" i="2"/>
  <c r="B44" i="2"/>
  <c r="B21" i="2"/>
  <c r="B28" i="2"/>
  <c r="B20" i="2"/>
  <c r="B49" i="2"/>
  <c r="B18" i="2"/>
  <c r="B17" i="2"/>
  <c r="B52" i="2"/>
  <c r="B30" i="2"/>
  <c r="B27" i="2"/>
  <c r="B53" i="2"/>
  <c r="B51" i="2"/>
  <c r="B26" i="2"/>
  <c r="B29" i="2"/>
  <c r="B43" i="2"/>
  <c r="B25" i="2"/>
  <c r="B36" i="2"/>
  <c r="B24" i="2"/>
  <c r="B35" i="2"/>
  <c r="B23" i="2"/>
  <c r="B22" i="2"/>
  <c r="B42" i="2"/>
  <c r="B34" i="2"/>
  <c r="B19" i="2"/>
  <c r="B41" i="2"/>
  <c r="B40" i="2"/>
  <c r="B39" i="2"/>
  <c r="B33" i="2"/>
  <c r="B32" i="2"/>
  <c r="B31" i="2"/>
  <c r="B38" i="2"/>
  <c r="B54" i="2"/>
  <c r="B57" i="2"/>
  <c r="B56" i="2"/>
  <c r="B55" i="2"/>
  <c r="B37" i="2"/>
  <c r="B58" i="2"/>
  <c r="B48" i="2"/>
  <c r="B16" i="2"/>
  <c r="B15" i="2"/>
  <c r="B13" i="2"/>
  <c r="B11" i="2"/>
  <c r="B60" i="2"/>
  <c r="B14" i="2"/>
  <c r="B59" i="2"/>
  <c r="B12" i="2"/>
  <c r="B50" i="2"/>
  <c r="B110" i="1"/>
  <c r="B109" i="1"/>
  <c r="B108" i="1"/>
  <c r="B107" i="1"/>
  <c r="B106" i="1"/>
  <c r="B105" i="1"/>
  <c r="B104" i="1"/>
  <c r="B103" i="1"/>
  <c r="B102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1" i="1"/>
  <c r="B38" i="1"/>
  <c r="B100" i="1"/>
  <c r="B99" i="1"/>
  <c r="B98" i="1"/>
  <c r="B97" i="1"/>
  <c r="B37" i="1"/>
  <c r="B36" i="1"/>
  <c r="B63" i="1"/>
  <c r="B96" i="1"/>
  <c r="B95" i="1"/>
  <c r="B94" i="1"/>
  <c r="B93" i="1"/>
  <c r="B43" i="1"/>
  <c r="B42" i="1"/>
  <c r="B92" i="1"/>
  <c r="B91" i="1"/>
  <c r="B90" i="1"/>
  <c r="B89" i="1"/>
  <c r="B88" i="1"/>
  <c r="B87" i="1"/>
  <c r="B86" i="1"/>
  <c r="B111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112" i="1"/>
  <c r="B70" i="1"/>
  <c r="B69" i="1"/>
  <c r="B68" i="1"/>
  <c r="B32" i="1"/>
  <c r="B67" i="1"/>
  <c r="B31" i="1"/>
  <c r="B117" i="1"/>
  <c r="B116" i="1"/>
  <c r="B115" i="1"/>
  <c r="B114" i="1"/>
  <c r="B113" i="1"/>
  <c r="B121" i="1"/>
  <c r="B27" i="1"/>
  <c r="B26" i="1"/>
  <c r="B22" i="1"/>
  <c r="B34" i="1"/>
  <c r="B66" i="1"/>
  <c r="B25" i="1"/>
  <c r="B65" i="1"/>
  <c r="B64" i="1"/>
  <c r="B119" i="1"/>
  <c r="B24" i="1"/>
  <c r="B120" i="1"/>
  <c r="B23" i="1"/>
  <c r="B33" i="1"/>
  <c r="B118" i="1"/>
  <c r="B35" i="1"/>
  <c r="B40" i="1"/>
  <c r="B39" i="1"/>
  <c r="B30" i="1"/>
  <c r="B29" i="1"/>
  <c r="B28" i="1"/>
</calcChain>
</file>

<file path=xl/sharedStrings.xml><?xml version="1.0" encoding="utf-8"?>
<sst xmlns="http://schemas.openxmlformats.org/spreadsheetml/2006/main" count="785" uniqueCount="384">
  <si>
    <t>PID</t>
  </si>
  <si>
    <t>Mods (variable)</t>
  </si>
  <si>
    <t>z</t>
  </si>
  <si>
    <t>ppm err.</t>
  </si>
  <si>
    <t>Cleavage</t>
  </si>
  <si>
    <t>R.C[+162.05282]ELAAAM[+15.99492]KR.H</t>
  </si>
  <si>
    <t>C1(Hex / 162.0528); M7(Oxidation / 15.9949)</t>
  </si>
  <si>
    <t>Specific</t>
  </si>
  <si>
    <t>R.C[+162.05282]ELAAAMK.R</t>
  </si>
  <si>
    <t>C1(Hex / 162.0528)</t>
  </si>
  <si>
    <t>R.C[+162.05282]ELAAAMK[+43.00581]R.H</t>
  </si>
  <si>
    <t>C1(Hex / 162.0528); K8(Carbamyl / 43.0058)</t>
  </si>
  <si>
    <t>R.WWC[+162.05282]NDGR.T</t>
  </si>
  <si>
    <t>C3(Hex / 162.0528)</t>
  </si>
  <si>
    <t>R.WWC[+162.05282]N[+0.98402]DGR.T</t>
  </si>
  <si>
    <t>C3(Hex / 162.0528); N4(Deamidated / 0.984)</t>
  </si>
  <si>
    <t>Y.SLGNWVC[+162.05282]AAK.F</t>
  </si>
  <si>
    <t>C7(Hex / 162.0528)</t>
  </si>
  <si>
    <t>NRagged</t>
  </si>
  <si>
    <t>R.C[+162.05282]KGTDVQAWIR.G</t>
  </si>
  <si>
    <t>R.GYSLGNWVC[+162.05282]AAK.F</t>
  </si>
  <si>
    <t>C9(Hex / 162.0528)</t>
  </si>
  <si>
    <t>K.VFGRC[+162.05282]ELAAAMK.R</t>
  </si>
  <si>
    <t>C5(Hex / 162.0528)</t>
  </si>
  <si>
    <t>K.GTDVQAWIRGC[+162.05282]R.L</t>
  </si>
  <si>
    <t>C11(Hex / 162.0528)</t>
  </si>
  <si>
    <t>K.[+43.00581]VFGRC[+162.05282]ELAAAM[+15.99492]K.R</t>
  </si>
  <si>
    <t>NTerm(Carbamyl / 43.0058); C5(Hex / 162.0528); M11(Oxidation / 15.9949)</t>
  </si>
  <si>
    <t>R.[+43.00581]C[+162.05282]KGTDVQAWIR.G</t>
  </si>
  <si>
    <t>NTerm(Carbamyl / 43.0058); C1(Hex / 162.0528)</t>
  </si>
  <si>
    <t>R.NLC[+170.14190]NIPC[+162.05282]SALLS.S</t>
  </si>
  <si>
    <t>C3(QAT / 170.1419); C7(Hex / 162.0528)</t>
  </si>
  <si>
    <t>CRagged</t>
  </si>
  <si>
    <t>R.NLC[+162.05282]NIPC[+170.14190]SALLS.S</t>
  </si>
  <si>
    <t>C3(Hex / 162.0528); C7(QAT / 170.1419)</t>
  </si>
  <si>
    <t>K.[+43.00581]VFGRC[+162.05282]ELAAAMK.R</t>
  </si>
  <si>
    <t>NTerm(Carbamyl / 43.0058); C5(Hex / 162.0528)</t>
  </si>
  <si>
    <t>R.NLC[+170.14190]NIPC[+162.05282]SALL.S</t>
  </si>
  <si>
    <t>R.[+43.00581]GYSLGNWVC[+162.05282]AAK.F</t>
  </si>
  <si>
    <t>NTerm(Carbamyl / 43.0058); C9(Hex / 162.0528)</t>
  </si>
  <si>
    <t>G.[+43.00581]KVFGRC[+162.05282]ELAAAMK.R</t>
  </si>
  <si>
    <t>NTerm(Carbamyl / 43.0058); C6(Hex / 162.0528)</t>
  </si>
  <si>
    <t>K.VFGRC[+162.05282]ELAAAMK[+43.00581]R.H</t>
  </si>
  <si>
    <t>C5(Hex / 162.0528); K12(Carbamyl / 43.0058)</t>
  </si>
  <si>
    <t>K.VFGRC[+162.05282]ELAAAMKR[+43.00581].H</t>
  </si>
  <si>
    <t>C5(Hex / 162.0528); R13(Carbamyl / 43.0058)</t>
  </si>
  <si>
    <t>K.GTDVQAWIRGC[+162.05282]RL.-</t>
  </si>
  <si>
    <t>R.NRC[+162.05282]KGTDVQAWIR.G</t>
  </si>
  <si>
    <t>R.N[+0.98402]RC[+162.05282]KGTDVQAWIR.G</t>
  </si>
  <si>
    <t>N1(Deamidated / 0.984); C3(Hex / 162.0528)</t>
  </si>
  <si>
    <t>R.NRC[+162.05282]K[+43.00581]GTDVQAWIR.G</t>
  </si>
  <si>
    <t>C3(Hex / 162.0528); K4(Carbamyl / 43.0058)</t>
  </si>
  <si>
    <t>R.[+43.00581]N[+0.98402]RC[+162.05282]KGTDVQAWIR.G</t>
  </si>
  <si>
    <t>NTerm(Carbamyl / 43.0058); N1(Deamidated / 0.984); C3(Hex / 162.0528)</t>
  </si>
  <si>
    <t>R.[+43.00581]NRC[+162.05282]KGTDVQAWIR.G</t>
  </si>
  <si>
    <t>NTerm(Carbamyl / 43.0058); C3(Hex / 162.0528)</t>
  </si>
  <si>
    <t>R.C[+162.05282]ELAAAMKRHGLDNYR.G</t>
  </si>
  <si>
    <t>R.NLC[+170.14190]NIPC[+162.05282]SALLSSDITA.S</t>
  </si>
  <si>
    <t>R.HGLDNYRGYSLGNWVC[+162.05282]AAK.F</t>
  </si>
  <si>
    <t>C16(Hex / 162.0528)</t>
  </si>
  <si>
    <t>R.NLC[+170.14190]NIPC[+162.05282]SALLSSDITASVN.C</t>
  </si>
  <si>
    <t>R.NLC[+162.05282]NIPC[+170.14190]SALLSSDITASVN.C</t>
  </si>
  <si>
    <t>R.NLC[+170.14190]NIPC[+162.05282]SALLSSDITASVN[+0.98402].C</t>
  </si>
  <si>
    <t>C3(QAT / 170.1419); C7(Hex / 162.0528); N20(Deamidated / 0.984)</t>
  </si>
  <si>
    <t>V.[+43.00581]NC[+162.05282]AKKIVSDGNGMNAWVAWR.N</t>
  </si>
  <si>
    <t>NTerm(Carbamyl / 43.0058); C2(Hex / 162.0528)</t>
  </si>
  <si>
    <t>R.NLC[+162.05282]NIPC[+170.14190]SALLSSDITASVNC[-33.98772]AKK.I</t>
  </si>
  <si>
    <t>C3(Hex / 162.0528); C7(QAT / 170.1419); C21(Cys-&gt;Dha / -33.9877)</t>
  </si>
  <si>
    <t>R.NLC[+170.14190]NIPC[+162.05282]SALLSSDITASVNC[-33.98772]AKK.I</t>
  </si>
  <si>
    <t>C3(QAT / 170.1419); C7(Hex / 162.0528); C21(Cys-&gt;Dha / -33.9877)</t>
  </si>
  <si>
    <t>R.NLC[+170.14190]NIPC[-33.98772]SALLSSDITASVNC[+162.05282]AKK.I</t>
  </si>
  <si>
    <t>C3(QAT / 170.1419); C7(Cys-&gt;Dha / -33.9877); C21(Hex / 162.0528)</t>
  </si>
  <si>
    <t>R.NLC[+170.14190]N[+0.98402]IPC[+162.05282]SALLSSDITASVNC[-33.98772]AKK.I</t>
  </si>
  <si>
    <t>C3(QAT / 170.1419); N4(Deamidated / 0.984); C7(Hex / 162.0528); C21(Cys-&gt;Dha / -33.9877)</t>
  </si>
  <si>
    <t>R.NLC[+162.05282]NIPC[-33.98772]SALLSSDITASVNC[+170.14190]AKK.I</t>
  </si>
  <si>
    <t>C3(Hex / 162.0528); C7(Cys-&gt;Dha / -33.9877); C21(QAT / 170.1419)</t>
  </si>
  <si>
    <t>R.N[+0.98402]LC[+162.05282]NIPC[+170.14190]SALLSSDITASVNC[-33.98772]AKK.I</t>
  </si>
  <si>
    <t>N1(Deamidated / 0.984); C3(Hex / 162.0528); C7(QAT / 170.1419); C21(Cys-&gt;Dha / -33.9877)</t>
  </si>
  <si>
    <t>R.[+43.00581]NLC[+162.05282]NIPC[+170.14190]SALLSSDITASVNC[-33.98772]AKK.I</t>
  </si>
  <si>
    <t>NTerm(Carbamyl / 43.0058); C3(Hex / 162.0528); C7(QAT / 170.1419); C21(Cys-&gt;Dha / -33.9877)</t>
  </si>
  <si>
    <t>R.NLC[+162.05282]NIPC[-33.98772]SALLSSDITASVN[+0.98402]CAKKIV.S</t>
  </si>
  <si>
    <t>C3(Hex / 162.0528); C7(Cys-&gt;Dha / -33.9877); N20(Deamidated / 0.984)</t>
  </si>
  <si>
    <t>R.NLC[+170.14190]NIPC[+162.05282]SALLSSDITASVN[+0.98402]C[-33.98772]AKK.I</t>
  </si>
  <si>
    <t>C3(QAT / 170.1419); C7(Hex / 162.0528); N20(Deamidated / 0.984); C21(Cys-&gt;Dha / -33.9877)</t>
  </si>
  <si>
    <t>R.NLC[+162.05282]NIPC[+170.14190]SALLSSDITASVNC[-33.98772]AK.K</t>
  </si>
  <si>
    <t>R.[+43.00581]NLC[+170.14190]NIPC[+162.05282]SALLSSDITASVNC[-33.98772]AKK.I</t>
  </si>
  <si>
    <t>NTerm(Carbamyl / 43.0058); C3(QAT / 170.1419); C7(Hex / 162.0528); C21(Cys-&gt;Dha / -33.9877)</t>
  </si>
  <si>
    <t>R.NLC[+162.05282]NIPC[+170.14190]SALLSSDITASVN[+0.98402]C[-33.98772]AKK.I</t>
  </si>
  <si>
    <t>C3(Hex / 162.0528); C7(QAT / 170.1419); N20(Deamidated / 0.984); C21(Cys-&gt;Dha / -33.9877)</t>
  </si>
  <si>
    <t>R.NLC[-33.98772]NIPC[+170.14190]SALLSSDITASVNC[+162.05282]AK.K</t>
  </si>
  <si>
    <t>C3(Cys-&gt;Dha / -33.9877); C7(QAT / 170.1419); C21(Hex / 162.0528)</t>
  </si>
  <si>
    <t>R.NLC[-33.98772]NIPC[+162.05282]SALLSSDITASVNC[+170.14190]AK.K</t>
  </si>
  <si>
    <t>C3(Cys-&gt;Dha / -33.9877); C7(Hex / 162.0528); C21(QAT / 170.1419)</t>
  </si>
  <si>
    <t>R.NLC[+162.05282]NIPC[-33.98772]SALLSSDITASVNC[+170.14190]AK.K</t>
  </si>
  <si>
    <t>S.VN[+0.98402]C[+162.05282]AKKIVSDGN[+0.98402]GMNAWVAWR.N</t>
  </si>
  <si>
    <t>N2(Deamidated / 0.984); C3(Hex / 162.0528); N12(Deamidated / 0.984)</t>
  </si>
  <si>
    <t>R.NLC[+170.14190]NIPC[+170.14190]SALLSSDITASVNC[+162.05282]AK.K</t>
  </si>
  <si>
    <t>C3(QAT / 170.1419); C7(QAT / 170.1419); C21(Hex / 162.0528)</t>
  </si>
  <si>
    <t>R.NLC[+162.05282]NIPC[+170.14190]SALLSSDITASVNC[+170.14190]AK.K</t>
  </si>
  <si>
    <t>C3(Hex / 162.0528); C7(QAT / 170.1419); C21(QAT / 170.1419)</t>
  </si>
  <si>
    <t>R.NLC[+170.14190]NIPC[+162.05282]SALLSSDITASVNC[+170.14190]AK.K</t>
  </si>
  <si>
    <t>C3(QAT / 170.1419); C7(Hex / 162.0528); C21(QAT / 170.1419)</t>
  </si>
  <si>
    <t>R.NLC[+162.05282]NIPC[+170.14190]SALLSSDITASVNC[+162.05282]AK.K</t>
  </si>
  <si>
    <t>C3(Hex / 162.0528); C7(QAT / 170.1419); C21(Hex / 162.0528)</t>
  </si>
  <si>
    <t>R.NLC[+170.14190]NIPC[+162.05282]SALLSSDITASVN[+0.98402]C[+170.14190]AK.K</t>
  </si>
  <si>
    <t>C3(QAT / 170.1419); C7(Hex / 162.0528); N20(Deamidated / 0.984); C21(QAT / 170.1419)</t>
  </si>
  <si>
    <t>R.N[+0.98402]LC[+170.14190]NIPC[+162.05282]SALLSSDITASVNC[+170.14190]AK.K</t>
  </si>
  <si>
    <t>N1(Deamidated / 0.984); C3(QAT / 170.1419); C7(Hex / 162.0528); C21(QAT / 170.1419)</t>
  </si>
  <si>
    <t>R.NLC[+170.14190]N[+0.98402]IPC[+162.05282]SALLSSDITASVNC[+170.14190]AK.K</t>
  </si>
  <si>
    <t>C3(QAT / 170.1419); N4(Deamidated / 0.984); C7(Hex / 162.0528); C21(QAT / 170.1419)</t>
  </si>
  <si>
    <t>R.TPGSRNLC[+170.14190]NIPC[+162.05282]SALLSSDITASVN.C</t>
  </si>
  <si>
    <t>C8(QAT / 170.1419); C12(Hex / 162.0528)</t>
  </si>
  <si>
    <t>R.TPGSRNLC[+162.05282]NIPC[+170.14190]SALLSSDITASVN.C</t>
  </si>
  <si>
    <t>C8(Hex / 162.0528); C12(QAT / 170.1419)</t>
  </si>
  <si>
    <t>R.NLC[+162.05282]NIPC[+170.14190]SALLSSDITASVN[+0.98402]C[+162.05282]AK.K</t>
  </si>
  <si>
    <t>C3(Hex / 162.0528); C7(QAT / 170.1419); N20(Deamidated / 0.984); C21(Hex / 162.0528)</t>
  </si>
  <si>
    <t>R.[+43.00581]NLC[+170.14190]NIPC[+162.05282]SALLSSDITASVNC[+170.14190]AK.K</t>
  </si>
  <si>
    <t>NTerm(Carbamyl / 43.0058); C3(QAT / 170.1419); C7(Hex / 162.0528); C21(QAT / 170.1419)</t>
  </si>
  <si>
    <t>R.NLC[+162.05282]NIPC[+162.05282]SALLSSDITASVNC[+170.14190]AK.K</t>
  </si>
  <si>
    <t>C3(Hex / 162.0528); C7(Hex / 162.0528); C21(QAT / 170.1419)</t>
  </si>
  <si>
    <t>R.NLC[+170.14190]NIPC[+162.05282]SALLSSDITASVN[+0.98402]C[+190.07423]AK.K</t>
  </si>
  <si>
    <t>C3(QAT / 170.1419); C7(Hex / 162.0528); N20(Deamidated / 0.984); C21(Bromobimane / 190.0742)</t>
  </si>
  <si>
    <t>G.SRNLC[+162.05282]N[+0.98402]IPC[+170.14190]SALLSSDITASVNCAK.K</t>
  </si>
  <si>
    <t>C5(Hex / 162.0528); N6(Deamidated / 0.984); C9(QAT / 170.1419)</t>
  </si>
  <si>
    <t>R.N[+0.98402]TDGSTDYGILQINSRWWC[+162.05282]NDGR.T</t>
  </si>
  <si>
    <t>N1(Deamidated / 0.984); C19(Hex / 162.0528)</t>
  </si>
  <si>
    <t>R.NTDGSTDYGILQINSRWWC[+162.05282]NDGR.T</t>
  </si>
  <si>
    <t>C19(Hex / 162.0528)</t>
  </si>
  <si>
    <t>R.NLC[+162.05282]NIPC[+170.14190]SALLSSDITASVN[+0.98402]C[+190.07423]AK.K</t>
  </si>
  <si>
    <t>C3(Hex / 162.0528); C7(QAT / 170.1419); N20(Deamidated / 0.984); C21(Bromobimane / 190.0742)</t>
  </si>
  <si>
    <t>R.NLC[+162.05282]NIPC[+170.14190]SALLSSDITASVNC[+190.07423]AK.K</t>
  </si>
  <si>
    <t>C3(Hex / 162.0528); C7(QAT / 170.1419); C21(Bromobimane / 190.0742)</t>
  </si>
  <si>
    <t>R.N[+0.98402]LC[+162.05282]NIPC[+170.14190]SALLSSDITASVNC[+190.07423]AK.K</t>
  </si>
  <si>
    <t>N1(Deamidated / 0.984); C3(Hex / 162.0528); C7(QAT / 170.1419); C21(Bromobimane / 190.0742)</t>
  </si>
  <si>
    <t>R.NLC[+170.14190]NIPC[+162.05282]SALLSSDITASVNC[+190.07423]AK.K</t>
  </si>
  <si>
    <t>C3(QAT / 170.1419); C7(Hex / 162.0528); C21(Bromobimane / 190.0742)</t>
  </si>
  <si>
    <t>R.NLC[+190.07423]NIPC[+170.14190]SALLSSDITASVNC[+162.05282]AK.K</t>
  </si>
  <si>
    <t>C3(Bromobimane / 190.0742); C7(QAT / 170.1419); C21(Hex / 162.0528)</t>
  </si>
  <si>
    <t>R.NTDGSTDYGILQIN[+0.98402]SRWWC[+162.05282]NDGR.T</t>
  </si>
  <si>
    <t>N14(Deamidated / 0.984); C19(Hex / 162.0528)</t>
  </si>
  <si>
    <t>R.[+43.00581]W[+31.98983]WC[+162.05282]NDGRTPGSRNLC[+170.14190]NIPCSALLS.S</t>
  </si>
  <si>
    <t>NTerm(Carbamyl / 43.0058); W1(Dioxidation / 31.9898); C3(Hex / 162.0528); C15(QAT / 170.1419)</t>
  </si>
  <si>
    <t>R.TPGSRNLC[+170.14190]NIPC[+162.05282]SALLSSDITASVNC[+170.14190]AK.K</t>
  </si>
  <si>
    <t>C8(QAT / 170.1419); C12(Hex / 162.0528); C26(QAT / 170.1419)</t>
  </si>
  <si>
    <t>R.TPGSRNLC[+162.05282]NIPC[+170.14190]SALLSSDITASVNC[-33.98772]AKK.I</t>
  </si>
  <si>
    <t>C8(Hex / 162.0528); C12(QAT / 170.1419); C26(Cys-&gt;Dha / -33.9877)</t>
  </si>
  <si>
    <t>R.TPGSRN[+0.98402]LC[+170.14190]NIPC[+162.05282]SALLSSDITASVNC[+170.14190]AK.K</t>
  </si>
  <si>
    <t>N6(Deamidated / 0.984); C8(QAT / 170.1419); C12(Hex / 162.0528); C26(QAT / 170.1419)</t>
  </si>
  <si>
    <t>R.TPGSRNLC[+162.05282]NIPC[+170.14190]SALLSSDITASVNC[+162.05282]AK.K</t>
  </si>
  <si>
    <t>C8(Hex / 162.0528); C12(QAT / 170.1419); C26(Hex / 162.0528)</t>
  </si>
  <si>
    <t>R.TPGSRNLC[+162.05282]NIPC[+162.05282]SALLSSDITASVNC[+170.14190]AK.K</t>
  </si>
  <si>
    <t>C8(Hex / 162.0528); C12(Hex / 162.0528); C26(QAT / 170.1419)</t>
  </si>
  <si>
    <t>R.TPGSRNLC[-33.98772]NIPC[+170.14190]SALLSSDITASVNC[+162.05282]AK.K</t>
  </si>
  <si>
    <t>C8(Cys-&gt;Dha / -33.9877); C12(QAT / 170.1419); C26(Hex / 162.0528)</t>
  </si>
  <si>
    <t>R.TPGSRNLC[+162.05282]NIPC[+170.14190]SALLSSDITASVN[+0.98402]C[+162.05282]AK.K</t>
  </si>
  <si>
    <t>C8(Hex / 162.0528); C12(QAT / 170.1419); N25(Deamidated / 0.984); C26(Hex / 162.0528)</t>
  </si>
  <si>
    <t>R.TPGSRN[+0.98402]LC[+162.05282]NIPC[+170.14190]SALLSSDITASVNC[+162.05282]AK.K</t>
  </si>
  <si>
    <t>N6(Deamidated / 0.984); C8(Hex / 162.0528); C12(QAT / 170.1419); C26(Hex / 162.0528)</t>
  </si>
  <si>
    <t>R.TPGSRNLC[+162.05282]N[+0.98402]IPC[+170.14190]SALLSSDITASVNC[+162.05282]AK.K</t>
  </si>
  <si>
    <t>C8(Hex / 162.0528); N9(Deamidated / 0.984); C12(QAT / 170.1419); C26(Hex / 162.0528)</t>
  </si>
  <si>
    <t>R.[+43.00581]TPGSRNLC[+162.05282]NIPC[+170.14190]SALLSSDITASVNC[+170.14190]AK.K</t>
  </si>
  <si>
    <t>NTerm(Carbamyl / 43.0058); C8(Hex / 162.0528); C12(QAT / 170.1419); C26(QAT / 170.1419)</t>
  </si>
  <si>
    <t>R.TPGSRNLC[+162.05282]NIPC[+170.14190]SALLSSDITASVNC[-33.98772]AK.K</t>
  </si>
  <si>
    <t>R.TPGSRNLC[+170.14190]NIPC[-33.98772]SALLSSDITASVNC[+162.05282]AK.K</t>
  </si>
  <si>
    <t>C8(QAT / 170.1419); C12(Cys-&gt;Dha / -33.9877); C26(Hex / 162.0528)</t>
  </si>
  <si>
    <t>R.TPGSRNLC[+162.05282]NIPC[+162.05282]SALLSSDITASVN[+0.98402]C[+170.14190]AK.K</t>
  </si>
  <si>
    <t>C8(Hex / 162.0528); C12(Hex / 162.0528); N25(Deamidated / 0.984); C26(QAT / 170.1419)</t>
  </si>
  <si>
    <t>R.TPGSRNLC[+162.05282]NIPC[-33.98772]SALLSSDITASVN[+0.98402]C[+170.14190]AK.K</t>
  </si>
  <si>
    <t>C8(Hex / 162.0528); C12(Cys-&gt;Dha / -33.9877); N25(Deamidated / 0.984); C26(QAT / 170.1419)</t>
  </si>
  <si>
    <t>R.TPGSRNLC[+170.14190]NIPC[+162.05282]SALLSSDITASVNC[-33.98772]AK.K</t>
  </si>
  <si>
    <t>C8(QAT / 170.1419); C12(Hex / 162.0528); C26(Cys-&gt;Dha / -33.9877)</t>
  </si>
  <si>
    <t>R.TPGSRNLC[-33.98772]NIPC[+162.05282]SALLSSDITASVNC[+170.14190]AK.K</t>
  </si>
  <si>
    <t>C8(Cys-&gt;Dha / -33.9877); C12(Hex / 162.0528); C26(QAT / 170.1419)</t>
  </si>
  <si>
    <t>R.TPGSRNLC[+162.05282]NIPC[-33.98772]SALLSSDITASVNC[+170.14190]AK.K</t>
  </si>
  <si>
    <t>C8(Hex / 162.0528); C12(Cys-&gt;Dha / -33.9877); C26(QAT / 170.1419)</t>
  </si>
  <si>
    <t>R.TPGSRN[+0.98402]LC[+162.05282]NIPC[+170.14190]SALLSSDITASVNC[-33.98772]AK.K</t>
  </si>
  <si>
    <t>N6(Deamidated / 0.984); C8(Hex / 162.0528); C12(QAT / 170.1419); C26(Cys-&gt;Dha / -33.9877)</t>
  </si>
  <si>
    <t>R.[+43.00581]TPGSRNLC[+170.14190]NIPC[-33.98772]SALLSSDITASVNC[+162.05282]AK.K</t>
  </si>
  <si>
    <t>NTerm(Carbamyl / 43.0058); C8(QAT / 170.1419); C12(Cys-&gt;Dha / -33.9877); C26(Hex / 162.0528)</t>
  </si>
  <si>
    <t>R.N[+0.98402]LC[-33.98772]NIPC[-33.98772]SALLSSDITASVNC[+162.05282]AKKIVSDGNGMNAWVAWR.N</t>
  </si>
  <si>
    <t>N1(Deamidated / 0.984); C3(Cys-&gt;Dha / -33.9877); C7(Cys-&gt;Dha / -33.9877); C21(Hex / 162.0528)</t>
  </si>
  <si>
    <t>R.NLC[-33.98772]NIPC[-33.98772]SALLSSDITASVNC[+162.05282]AKKIVSDGN[+0.98402]GMNAWVAWR.N</t>
  </si>
  <si>
    <t>C3(Cys-&gt;Dha / -33.9877); C7(Cys-&gt;Dha / -33.9877); C21(Hex / 162.0528); N30(Deamidated / 0.984)</t>
  </si>
  <si>
    <t>R.NLC[-33.98772]NIPC[+47.98474]SALLSSDITASVNC[+162.05282]AKKIVSDGNGMNAWVAWR.N</t>
  </si>
  <si>
    <t>C3(Cys-&gt;Dha / -33.9877); C7(Trioxidation / 47.9847); C21(Hex / 162.0528)</t>
  </si>
  <si>
    <t>R.NLC[+162.05282]NIPC[-33.98772]SALLSSDITASVNC[-33.98772]AKKIVSDGNGM[+31.98983]NAWVAWR.N</t>
  </si>
  <si>
    <t>C3(Hex / 162.0528); C7(Cys-&gt;Dha / -33.9877); C21(Cys-&gt;Dha / -33.9877); M32(Dioxidation / 31.9898)</t>
  </si>
  <si>
    <t>R.NLC[+170.14190]NIPC[-33.98772]SALLSSDITASVNC[+162.05282]AKKIVSDGN[+0.98402]GMNAWVAWR.N</t>
  </si>
  <si>
    <t>C3(QAT / 170.1419); C7(Cys-&gt;Dha / -33.9877); C21(Hex / 162.0528); N30(Deamidated / 0.984)</t>
  </si>
  <si>
    <t>R.NLC[+170.14190]NIPC[+162.05282]SALLSSDITASVNC[-33.98772]AKKIVSDGN[+0.98402]GMNAWVAWR.N</t>
  </si>
  <si>
    <t>C3(QAT / 170.1419); C7(Hex / 162.0528); C21(Cys-&gt;Dha / -33.9877); N30(Deamidated / 0.984)</t>
  </si>
  <si>
    <t>R.NLC[+170.14190]NIPC[+162.05282]SALLSSDITASVNC[-33.98772]AKKIVSDGNGMNAWVAWR.N</t>
  </si>
  <si>
    <t>R.NLC[+170.14190]NIPC[+162.05282]SALLSSDITASVNC[-33.98772]AKKIVSDGNGMN[+0.98402]AWVAWR.N</t>
  </si>
  <si>
    <t>C3(QAT / 170.1419); C7(Hex / 162.0528); C21(Cys-&gt;Dha / -33.9877); N33(Deamidated / 0.984)</t>
  </si>
  <si>
    <t>R.NLC[+170.14190]NIPC[+162.05282]SALLSSDITASVN[+0.98402]C[-33.98772]AKKIVSDGNGMNAWVAWR.N</t>
  </si>
  <si>
    <t>S.[+43.00581]DITASVNCAK[+43.00581].K</t>
  </si>
  <si>
    <t>NTerm(Carbamyl / 43.0058); K10(Carbamyl / 43.0058)</t>
  </si>
  <si>
    <t>K.VFGRC[+47.98474]ELAAAMK.R</t>
  </si>
  <si>
    <t>C5(Trioxidation / 47.9847)</t>
  </si>
  <si>
    <t>R.CKGTDVQ[+0.98402]AWIR.G</t>
  </si>
  <si>
    <t>Q7(Deamidated / 0.984)</t>
  </si>
  <si>
    <t>Y.RGYSLGNWVCAAK.F</t>
  </si>
  <si>
    <t>K.GTDVQ[+0.98402]AWIRGCR.L</t>
  </si>
  <si>
    <t>Q5(Deamidated / 0.984)</t>
  </si>
  <si>
    <t>G.KVFGRCELAAAM[+15.99492]K.R</t>
  </si>
  <si>
    <t>M12(Oxidation / 15.9949)</t>
  </si>
  <si>
    <t>K.[+43.00581]VFGR[+43.00581]C[+47.98474]ELAAAMK.R</t>
  </si>
  <si>
    <t>NTerm(Carbamyl / 43.0058); R4(Carbamyl / 43.0058); C5(Trioxidation / 47.9847)</t>
  </si>
  <si>
    <t>Y.RGYSLGN[+0.98402]WVC[+47.98474]AAK.F</t>
  </si>
  <si>
    <t>N7(Deamidated / 0.984); C10(Trioxidation / 47.9847)</t>
  </si>
  <si>
    <t>Y.[+43.00581]RGYSLGNWVCAAK.F</t>
  </si>
  <si>
    <t>NTerm(Carbamyl / 43.0058)</t>
  </si>
  <si>
    <t>P.[+43.00581]C[-33.98772]SALLSSDITASVNCAK.K</t>
  </si>
  <si>
    <t>NTerm(Carbamyl / 43.0058); C1(Cys-&gt;Dha / -33.9877)</t>
  </si>
  <si>
    <t>R.[+43.00581]NR[+43.00581]C[+47.98474]KGTDVQAWIR.G</t>
  </si>
  <si>
    <t>NTerm(Carbamyl / 43.0058); R2(Carbamyl / 43.0058); C3(Trioxidation / 47.9847)</t>
  </si>
  <si>
    <t>R.NLC[-33.98772]NIPC[+47.98474]SALLSSDITASVNCAK.K</t>
  </si>
  <si>
    <t>C3(Cys-&gt;Dha / -33.9877); C7(Trioxidation / 47.9847)</t>
  </si>
  <si>
    <t>S.VN[+0.98402]CAKKIVSDGNGM[+15.99492]NAWVAWR.N</t>
  </si>
  <si>
    <t>N2(Deamidated / 0.984); M14(Oxidation / 15.9949)</t>
  </si>
  <si>
    <t>S.[+43.00581]VNCAKKIVSDGNGM[+15.99492]NAWVAWR.N</t>
  </si>
  <si>
    <t>NTerm(Carbamyl / 43.0058); M14(Oxidation / 15.9949)</t>
  </si>
  <si>
    <t>S.[+43.00581]VNCAKKIVSDGNGMNAWVAWR.N</t>
  </si>
  <si>
    <t>A.SVNCAKKIVSDGNGMNAWVAWR.N</t>
  </si>
  <si>
    <t>S.RN[+0.98402]LC[+47.98474]NIPC[+170.14190]SALLSSDITASVNC[-33.98772]AKK.I</t>
  </si>
  <si>
    <t>N2(Deamidated / 0.984); C4(Trioxidation / 47.9847); C8(QAT / 170.1419); C22(Cys-&gt;Dha / -33.9877)</t>
  </si>
  <si>
    <t>S.RN[+0.98402]LCNIPC[+170.14190]SALLSSDITASVNCAKK.I</t>
  </si>
  <si>
    <t>N2(Deamidated / 0.984); C8(QAT / 170.1419)</t>
  </si>
  <si>
    <t>S.[+43.00581]RN[+0.98402]LC[+190.07423]NIPCSALLSSDITASVNCAK.K</t>
  </si>
  <si>
    <t>NTerm(Carbamyl / 43.0058); N2(Deamidated / 0.984); C4(Bromobimane / 190.0742)</t>
  </si>
  <si>
    <t>R.[+43.00581]NLCNIPC[+170.14190]SALLSSDITASVNC[+47.98474]A.K</t>
  </si>
  <si>
    <t>NTerm(Carbamyl / 43.0058); C7(QAT / 170.1419); C21(Trioxidation / 47.9847)</t>
  </si>
  <si>
    <t>R.NLCN[+0.98402]IPCSALLSSDITASVNC[+170.14190]AKK.I</t>
  </si>
  <si>
    <t>N4(Deamidated / 0.984); C21(QAT / 170.1419)</t>
  </si>
  <si>
    <t>R.NLC[+170.14190]NIPCSALLSSDITASVN[+0.98402]CAKK.I</t>
  </si>
  <si>
    <t>C3(QAT / 170.1419); N20(Deamidated / 0.984)</t>
  </si>
  <si>
    <t>Y.SLGNWVCAAK[+43.00581]FESNFNTQATNR.N</t>
  </si>
  <si>
    <t>K10(Carbamyl / 43.0058)</t>
  </si>
  <si>
    <t>S.RNLCN[+0.98402]IPCSALLSSDITASVNC[+170.14190]AKK.I</t>
  </si>
  <si>
    <t>N5(Deamidated / 0.984); C22(QAT / 170.1419)</t>
  </si>
  <si>
    <t>R.NLCNIPCSALLSSDITASVN[+0.98402]C[+170.14190]AKK.I</t>
  </si>
  <si>
    <t>N20(Deamidated / 0.984); C21(QAT / 170.1419)</t>
  </si>
  <si>
    <t>R.[+43.00581]TPGSRNLC[-33.98772]NIPCSALLSSDITASVNC.A</t>
  </si>
  <si>
    <t>NTerm(Carbamyl / 43.0058); C8(Cys-&gt;Dha / -33.9877)</t>
  </si>
  <si>
    <t>R.TPGSR[+43.00581]NLC[-33.98772]NIPCSALLSSDITASVNC.A</t>
  </si>
  <si>
    <t>R5(Carbamyl / 43.0058); C8(Cys-&gt;Dha / -33.9877)</t>
  </si>
  <si>
    <t>S.RN[+0.98402]LCNIPCSALLSSDITASVNC[+170.14190]AK.K</t>
  </si>
  <si>
    <t>N2(Deamidated / 0.984); C22(QAT / 170.1419)</t>
  </si>
  <si>
    <t>R.TPGSRNLC[-33.98772]N[+0.98402]IPCSALLSSDITASVNC[-33.98772].A</t>
  </si>
  <si>
    <t>C8(Cys-&gt;Dha / -33.9877); N9(Deamidated / 0.984); C26(Cys-&gt;Dha / -33.9877)</t>
  </si>
  <si>
    <t>S.RNLCNIPCSALLSSDITASVN[+0.98402]C[+170.14190]AK.K</t>
  </si>
  <si>
    <t>N21(Deamidated / 0.984); C22(QAT / 170.1419)</t>
  </si>
  <si>
    <t>R.[+43.00581]TPGSR[+43.00581]NLC[-33.98772]NIPCSALLSSDITASVNC.A</t>
  </si>
  <si>
    <t>NTerm(Carbamyl / 43.0058); R5(Carbamyl / 43.0058); C8(Cys-&gt;Dha / -33.9877)</t>
  </si>
  <si>
    <t>R.[+43.00581]NLCNIPCSALLSSDITASVNC[-33.98772]AKK.I</t>
  </si>
  <si>
    <t>NTerm(Carbamyl / 43.0058); C21(Cys-&gt;Dha / -33.9877)</t>
  </si>
  <si>
    <t>P.[+43.00581]GSRN[+0.98402]LCNIPC[-33.98772]SALLSSDITASVNC[+170.14190]AK.K</t>
  </si>
  <si>
    <t>NTerm(Carbamyl / 43.0058); N4(Deamidated / 0.984); C10(Cys-&gt;Dha / -33.9877); C24(QAT / 170.1419)</t>
  </si>
  <si>
    <t>R.[+43.00581]TPGSR[+43.00581]NLCNIPCSALLSSDITASVNC[-33.98772].A</t>
  </si>
  <si>
    <t>NTerm(Carbamyl / 43.0058); R5(Carbamyl / 43.0058); C26(Cys-&gt;Dha / -33.9877)</t>
  </si>
  <si>
    <t>S.DITASVN[+0.98402]CAKKIVSDGNGMNAWVAWR.N</t>
  </si>
  <si>
    <t>N7(Deamidated / 0.984)</t>
  </si>
  <si>
    <t>T.ASVNCAKKIVSDGN[+0.98402]GMNAWVAWR.N</t>
  </si>
  <si>
    <t>N14(Deamidated / 0.984)</t>
  </si>
  <si>
    <t>R.TPGSRNLC[+47.98474]NIPC[-33.98772]SALLSSDITASVNC[+170.14190]AK.K</t>
  </si>
  <si>
    <t>C8(Trioxidation / 47.9847); C12(Cys-&gt;Dha / -33.9877); C26(QAT / 170.1419)</t>
  </si>
  <si>
    <t>S.[+43.00581]DITASVNCAKK[+43.00581]IVSDGNGMNAWVAWR.N</t>
  </si>
  <si>
    <t>NTerm(Carbamyl / 43.0058); K11(Carbamyl / 43.0058)</t>
  </si>
  <si>
    <t>Y.[+43.00581]RGYSLGNWVCAAKFESNFNTQATNR.N</t>
  </si>
  <si>
    <t>Y.RGYSLGNWVCAAK[+43.00581]FESNFNTQATNR.N</t>
  </si>
  <si>
    <t>K13(Carbamyl / 43.0058)</t>
  </si>
  <si>
    <t>L.[+43.00581]SSDITASVNCAK[+43.00581]KIVSDGN[+0.98402]GMNAWVAWR.N</t>
  </si>
  <si>
    <t>NTerm(Carbamyl / 43.0058); K12(Carbamyl / 43.0058); N19(Deamidated / 0.984)</t>
  </si>
  <si>
    <t>R.[+43.00581]TPGSRN[+0.98402]LC[+47.98474]NIPC[+170.14190]SALLSSDITASVNCAKK.I</t>
  </si>
  <si>
    <t>NTerm(Carbamyl / 43.0058); N6(Deamidated / 0.984); C8(Trioxidation / 47.9847); C12(QAT / 170.1419)</t>
  </si>
  <si>
    <t>R.WWC[+47.98474]NDGRTPGSRN[+0.98402]LCNIPCSALLSSDITASV.N</t>
  </si>
  <si>
    <t>C3(Trioxidation / 47.9847); N13(Deamidated / 0.984)</t>
  </si>
  <si>
    <t>R.[+43.00581]NLC[+170.14190]NIPC[+47.98474]SALLSSDITASVNC[+170.14190]AKKIVSDGNGMNAWVAWR.N</t>
  </si>
  <si>
    <t>NTerm(Carbamyl / 43.0058); C3(QAT / 170.1419); C7(Trioxidation / 47.9847); C21(QAT / 170.1419)</t>
  </si>
  <si>
    <t>R.NLC[+190.07423]NIPCSALLSSDITASVNC[+170.14190]AKK[+43.00581]IVSDGN[+0.98402]GMNAWVAWR.N</t>
  </si>
  <si>
    <t>C3(Bromobimane / 190.0742); C21(QAT / 170.1419); K24(Carbamyl / 43.0058); N30(Deamidated / 0.984)</t>
  </si>
  <si>
    <t>R.NLC[+47.98474]NIPC[-33.98772]SALLSSDITASVNC[+170.14190]AKK.I</t>
  </si>
  <si>
    <t>C3(Trioxidation / 47.9847); C7(Cys-&gt;Dha / -33.9877); C21(QAT / 170.1419)</t>
  </si>
  <si>
    <t>R.N[+0.98402]RC[+190.07423]K.G</t>
  </si>
  <si>
    <t>N1(Deamidated / 0.984); C3(Bromobimane / 190.0742)</t>
  </si>
  <si>
    <t>R.C[+190.07423]ELAAAMK.R</t>
  </si>
  <si>
    <t>C1(Bromobimane / 190.0742)</t>
  </si>
  <si>
    <t>Y.SLGNWVC[+190.07423]AAK.F</t>
  </si>
  <si>
    <t>C7(Bromobimane / 190.0742)</t>
  </si>
  <si>
    <t>R.WWC[+190.07423]NDGR.T</t>
  </si>
  <si>
    <t>C3(Bromobimane / 190.0742)</t>
  </si>
  <si>
    <t>R.WWC[+190.07423]N[+0.98402]DGR.T</t>
  </si>
  <si>
    <t>C3(Bromobimane / 190.0742); N4(Deamidated / 0.984)</t>
  </si>
  <si>
    <t>R.[+43.00581]WWC[+190.07423]NDGR.T</t>
  </si>
  <si>
    <t>NTerm(Carbamyl / 43.0058); C3(Bromobimane / 190.0742)</t>
  </si>
  <si>
    <t>R.[+43.00581]WWC[+190.07423]N[+0.98402]DGR.T</t>
  </si>
  <si>
    <t>NTerm(Carbamyl / 43.0058); C3(Bromobimane / 190.0742); N4(Deamidated / 0.984)</t>
  </si>
  <si>
    <t>L.SSDITASVNC[+190.07423]AK[+43.00581].K</t>
  </si>
  <si>
    <t>C10(Bromobimane / 190.0742); K12(Carbamyl / 43.0058)</t>
  </si>
  <si>
    <t>K.VFGRC[+190.07423]ELAAAMK.R</t>
  </si>
  <si>
    <t>C5(Bromobimane / 190.0742)</t>
  </si>
  <si>
    <t>R.GYSLGNWVC[+190.07423]AAK.F</t>
  </si>
  <si>
    <t>C9(Bromobimane / 190.0742)</t>
  </si>
  <si>
    <t>R.GYSLGN[+0.98402]WVC[+190.07423]AAK.F</t>
  </si>
  <si>
    <t>N6(Deamidated / 0.984); C9(Bromobimane / 190.0742)</t>
  </si>
  <si>
    <t>R.[+43.00581]GYSLGNWVC[+190.07423]AAK.F</t>
  </si>
  <si>
    <t>NTerm(Carbamyl / 43.0058); C9(Bromobimane / 190.0742)</t>
  </si>
  <si>
    <t>K.VFGRC[+190.07423]ELAAAMKR.H</t>
  </si>
  <si>
    <t>N.C[+190.07423]AKKIVSDGN[+0.98402]GMNAWVAWR.N</t>
  </si>
  <si>
    <t>C1(Bromobimane / 190.0742); N10(Deamidated / 0.984)</t>
  </si>
  <si>
    <t>I.PC[+170.14190]SALLSSDITASVN[+0.98402]C[+190.07423]AK.K</t>
  </si>
  <si>
    <t>C2(QAT / 170.1419); N15(Deamidated / 0.984); C16(Bromobimane / 190.0742)</t>
  </si>
  <si>
    <t>R.NLC[+170.14190]NIPC[-33.98772]SALLSSDITASVN[+0.98402]C[+190.07423]AKK.I</t>
  </si>
  <si>
    <t>C3(QAT / 170.1419); C7(Cys-&gt;Dha / -33.9877); N20(Deamidated / 0.984); C21(Bromobimane / 190.0742)</t>
  </si>
  <si>
    <t>R.NLC[+170.14190]NIPC[+190.07423]SALLSSDITASVN[+0.98402]C[-33.98772]AKK.I</t>
  </si>
  <si>
    <t>C3(QAT / 170.1419); C7(Bromobimane / 190.0742); N20(Deamidated / 0.984); C21(Cys-&gt;Dha / -33.9877)</t>
  </si>
  <si>
    <t>R.NLC[-33.98772]NIPC[+170.14190]SALLSSDITASVN[+0.98402]C[+190.07423]AKK.I</t>
  </si>
  <si>
    <t>C3(Cys-&gt;Dha / -33.9877); C7(QAT / 170.1419); N20(Deamidated / 0.984); C21(Bromobimane / 190.0742)</t>
  </si>
  <si>
    <t>R.NLC[+170.14190]NIPC[-33.98772]SALLSSDITASVN[+0.98402]C[+190.07423]AK.K</t>
  </si>
  <si>
    <t>R.NLC[+170.14190]NIPC[-33.98772]SALLSSDITASVNC[+190.07423]AK.K</t>
  </si>
  <si>
    <t>C3(QAT / 170.1419); C7(Cys-&gt;Dha / -33.9877); C21(Bromobimane / 190.0742)</t>
  </si>
  <si>
    <t>R.NLC[+190.07423]NIPC[+170.14190]SALLSSDITASVNC[-33.98772]AK.K</t>
  </si>
  <si>
    <t>C3(Bromobimane / 190.0742); C7(QAT / 170.1419); C21(Cys-&gt;Dha / -33.9877)</t>
  </si>
  <si>
    <t>R.NLC[-33.98772]NIPC[+190.07423]SALLSSDITASVN[+0.98402]C[+170.14190]AK.K</t>
  </si>
  <si>
    <t>C3(Cys-&gt;Dha / -33.9877); C7(Bromobimane / 190.0742); N20(Deamidated / 0.984); C21(QAT / 170.1419)</t>
  </si>
  <si>
    <t>R.NLC[-33.98772]NIPC[+170.14190]SALLSSDITASVNC[+190.07423]AK.K</t>
  </si>
  <si>
    <t>C3(Cys-&gt;Dha / -33.9877); C7(QAT / 170.1419); C21(Bromobimane / 190.0742)</t>
  </si>
  <si>
    <t>R.NLC[+190.07423]NIPC[-33.98772]SALLSSDITASVNC[+170.14190]AK.K</t>
  </si>
  <si>
    <t>C3(Bromobimane / 190.0742); C7(Cys-&gt;Dha / -33.9877); C21(QAT / 170.1419)</t>
  </si>
  <si>
    <t>R.NLC[-33.98772]NIPC[+190.07423]SALLSSDITASVNC[+170.14190]AK.K</t>
  </si>
  <si>
    <t>C3(Cys-&gt;Dha / -33.9877); C7(Bromobimane / 190.0742); C21(QAT / 170.1419)</t>
  </si>
  <si>
    <t>R.NLC[-33.98772]NIPC[+170.14190]SALLSSDITASVN[+0.98402]C[+190.07423]AK.K</t>
  </si>
  <si>
    <t>Y.[+43.00581]SLGNWVC[+190.07423]AAKFESNFNTQATNR.N</t>
  </si>
  <si>
    <t>NTerm(Carbamyl / 43.0058); C7(Bromobimane / 190.0742)</t>
  </si>
  <si>
    <t>T.ASVN[+0.98402]C[+190.07423]AKKIVSDGNGMNAWVAWR.N</t>
  </si>
  <si>
    <t>N4(Deamidated / 0.984); C5(Bromobimane / 190.0742)</t>
  </si>
  <si>
    <t>R.NLC[+170.14190]NIPC[+170.14190]SALLSSDITASVN[+0.98402]C[+190.07423]AK.K</t>
  </si>
  <si>
    <t>C3(QAT / 170.1419); C7(QAT / 170.1419); N20(Deamidated / 0.984); C21(Bromobimane / 190.0742)</t>
  </si>
  <si>
    <t>R.NLC[+170.14190]NIPC[+190.07423]SALLSSDITASVNC[+170.14190]AK.K</t>
  </si>
  <si>
    <t>C3(QAT / 170.1419); C7(Bromobimane / 190.0742); C21(QAT / 170.1419)</t>
  </si>
  <si>
    <t>R.NLC[+170.14190]NIPC[+170.14190]SALLSSDITASVNC[+190.07423]AK.K</t>
  </si>
  <si>
    <t>C3(QAT / 170.1419); C7(QAT / 170.1419); C21(Bromobimane / 190.0742)</t>
  </si>
  <si>
    <t>D.ITASVNC[+190.07423]AKKIVSDGNGM[+31.98983]NAWVAWR.N</t>
  </si>
  <si>
    <t>C7(Bromobimane / 190.0742); M18(Dioxidation / 31.9898)</t>
  </si>
  <si>
    <t>R.TPGSRN[+0.98402]LC[+170.14190]NIPC[+190.07423]SALLSSDITASVNC[+170.14190]AK.K</t>
  </si>
  <si>
    <t>N6(Deamidated / 0.984); C8(QAT / 170.1419); C12(Bromobimane / 190.0742); C26(QAT / 170.1419)</t>
  </si>
  <si>
    <t>N.[+43.00581]IPC[-33.98772]SALLSSDITASVNC[+190.07423]AKKIVSDGNGMNAWVAWR.N</t>
  </si>
  <si>
    <t>NTerm(Carbamyl / 43.0058); C3(Cys-&gt;Dha / -33.9877); C17(Bromobimane / 190.0742)</t>
  </si>
  <si>
    <t>R.NLC[-33.98772]NIPC[+190.07423]SALLSSDITASVNC[-33.98772]AKKIVSDGN[+0.98402]GMNAWVAWR.N</t>
  </si>
  <si>
    <t>C3(Cys-&gt;Dha / -33.9877); C7(Bromobimane / 190.0742); C21(Cys-&gt;Dha / -33.9877); N30(Deamidated / 0.984)</t>
  </si>
  <si>
    <t>R.NLC[+190.07423]NIPC[-33.98772]SALLSSDITASVNC[-33.98772]AKKIVSDGN[+0.98402]GMNAWVAWR.N</t>
  </si>
  <si>
    <t>C3(Bromobimane / 190.0742); C7(Cys-&gt;Dha / -33.9877); C21(Cys-&gt;Dha / -33.9877); N30(Deamidated / 0.984)</t>
  </si>
  <si>
    <t>64;76;80</t>
  </si>
  <si>
    <t>76;80;94</t>
  </si>
  <si>
    <t>80;94</t>
  </si>
  <si>
    <t>76;80</t>
  </si>
  <si>
    <t>76.80.94</t>
  </si>
  <si>
    <t>C.[+43.00581]NIPC[+170.14190]SALLSSDITASVNC[+190.07423]AK.K</t>
  </si>
  <si>
    <t>NTerm(Carbamyl / 43.0058); C4(QAT / 170.1419); C18(Bromobimane / 190.0742)</t>
  </si>
  <si>
    <t>R.NLC[+170.14190]NIPC[-33.98772]SALLSSDITASVNC[+190.07423]AKK.I</t>
  </si>
  <si>
    <t>S-Qat</t>
  </si>
  <si>
    <t>Dha</t>
  </si>
  <si>
    <t>C</t>
  </si>
  <si>
    <t>S-Glc</t>
  </si>
  <si>
    <t>trioxid. C</t>
  </si>
  <si>
    <t>the color code for modifications at Cys positions</t>
  </si>
  <si>
    <t>S-BM</t>
  </si>
  <si>
    <t xml:space="preserve">N-term. </t>
  </si>
  <si>
    <t>N-term position in pre-protein</t>
  </si>
  <si>
    <t>SequenCe</t>
  </si>
  <si>
    <t>C pos. in P00698</t>
  </si>
  <si>
    <t>SCore</t>
  </si>
  <si>
    <t>CalC.M</t>
  </si>
  <si>
    <r>
      <t>Alicja K. Buchowiecka</t>
    </r>
    <r>
      <rPr>
        <sz val="10"/>
        <color theme="1"/>
        <rFont val="Arial"/>
        <family val="2"/>
        <charset val="238"/>
      </rPr>
      <t xml:space="preserve"> </t>
    </r>
  </si>
  <si>
    <t xml:space="preserve">alicja.buchowiecka@p.lodz.pl </t>
  </si>
  <si>
    <t xml:space="preserve"> </t>
  </si>
  <si>
    <t>Lodz University of Technology</t>
  </si>
  <si>
    <t xml:space="preserve">2/22 Stefanowskiego Street </t>
  </si>
  <si>
    <t>50-537 Lodz, Poland</t>
  </si>
  <si>
    <t xml:space="preserve">Institute of Molecular and Industrial BiotechnologyPhone: +48 42 631 34 95 </t>
  </si>
  <si>
    <t>ORCID: 0000-0002-6730-0898</t>
  </si>
  <si>
    <t>alicja.buchowiecka20@gmail.com</t>
  </si>
  <si>
    <t>PROCEDURE 1_S-BM-tagging_CID fragmentation</t>
  </si>
  <si>
    <t>Protein cysteine S-glycosylation: oxidative hydrolysis of protein S-glycosidic bonds in aqueous alkaline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8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0"/>
      <color theme="1"/>
      <name val="Arial"/>
      <family val="2"/>
      <charset val="238"/>
    </font>
    <font>
      <u/>
      <sz val="11"/>
      <color theme="1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 applyFill="1"/>
    <xf numFmtId="0" fontId="3" fillId="2" borderId="0" xfId="0" applyFont="1" applyFill="1"/>
    <xf numFmtId="0" fontId="0" fillId="2" borderId="0" xfId="0" applyFill="1"/>
    <xf numFmtId="0" fontId="3" fillId="3" borderId="0" xfId="0" applyFont="1" applyFill="1"/>
    <xf numFmtId="0" fontId="0" fillId="3" borderId="0" xfId="0" applyFill="1"/>
    <xf numFmtId="0" fontId="3" fillId="4" borderId="0" xfId="0" applyFont="1" applyFill="1"/>
    <xf numFmtId="0" fontId="0" fillId="4" borderId="0" xfId="0" applyFill="1"/>
    <xf numFmtId="0" fontId="0" fillId="0" borderId="0" xfId="0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0" fillId="6" borderId="0" xfId="0" applyFill="1"/>
    <xf numFmtId="0" fontId="0" fillId="7" borderId="0" xfId="0" applyFill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/>
    <xf numFmtId="0" fontId="0" fillId="0" borderId="0" xfId="0" applyFont="1" applyFill="1"/>
    <xf numFmtId="0" fontId="0" fillId="0" borderId="0" xfId="0" applyAlignment="1">
      <alignment horizontal="center"/>
    </xf>
    <xf numFmtId="2" fontId="3" fillId="0" borderId="0" xfId="0" applyNumberFormat="1" applyFont="1" applyFill="1"/>
    <xf numFmtId="2" fontId="0" fillId="0" borderId="0" xfId="0" applyNumberFormat="1" applyFill="1"/>
    <xf numFmtId="2" fontId="0" fillId="0" borderId="0" xfId="0" applyNumberFormat="1"/>
    <xf numFmtId="164" fontId="3" fillId="0" borderId="0" xfId="0" applyNumberFormat="1" applyFont="1" applyFill="1"/>
    <xf numFmtId="164" fontId="0" fillId="0" borderId="0" xfId="0" applyNumberFormat="1" applyFill="1"/>
    <xf numFmtId="164" fontId="0" fillId="0" borderId="0" xfId="0" applyNumberFormat="1"/>
    <xf numFmtId="0" fontId="2" fillId="6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vertical="center"/>
    </xf>
    <xf numFmtId="164" fontId="2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justify" vertical="center"/>
    </xf>
    <xf numFmtId="0" fontId="9" fillId="0" borderId="0" xfId="1" applyAlignment="1">
      <alignment horizontal="justify" vertical="center"/>
    </xf>
    <xf numFmtId="0" fontId="6" fillId="0" borderId="0" xfId="0" applyFont="1" applyAlignment="1">
      <alignment vertical="center"/>
    </xf>
    <xf numFmtId="0" fontId="10" fillId="0" borderId="0" xfId="0" applyFont="1" applyFill="1"/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alicja.buchowiecka20@gmail.com" TargetMode="External"/><Relationship Id="rId1" Type="http://schemas.openxmlformats.org/officeDocument/2006/relationships/hyperlink" Target="mailto:alicja.buchowiecka@p.lodz.p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121"/>
  <sheetViews>
    <sheetView tabSelected="1" workbookViewId="0">
      <selection activeCell="D6" sqref="D6"/>
    </sheetView>
  </sheetViews>
  <sheetFormatPr defaultColWidth="9.109375" defaultRowHeight="14.4" x14ac:dyDescent="0.3"/>
  <cols>
    <col min="1" max="3" width="9.109375" style="8"/>
    <col min="4" max="4" width="91.88671875" style="17" customWidth="1"/>
    <col min="5" max="5" width="11.44140625" style="15" customWidth="1"/>
    <col min="6" max="6" width="15.5546875" style="8" customWidth="1"/>
    <col min="7" max="7" width="9.109375" style="8"/>
    <col min="8" max="8" width="9.109375" style="15"/>
    <col min="9" max="9" width="9.109375" style="20"/>
    <col min="10" max="10" width="9.109375" style="1"/>
    <col min="11" max="11" width="9.5546875" style="23" bestFit="1" customWidth="1"/>
    <col min="12" max="16384" width="9.109375" style="8"/>
  </cols>
  <sheetData>
    <row r="2" spans="1:10" ht="15.6" x14ac:dyDescent="0.3">
      <c r="D2" s="38" t="s">
        <v>383</v>
      </c>
    </row>
    <row r="3" spans="1:10" x14ac:dyDescent="0.3">
      <c r="D3" s="39" t="s">
        <v>373</v>
      </c>
    </row>
    <row r="4" spans="1:10" x14ac:dyDescent="0.3">
      <c r="D4" s="40" t="s">
        <v>374</v>
      </c>
    </row>
    <row r="5" spans="1:10" x14ac:dyDescent="0.3">
      <c r="D5" s="39" t="s">
        <v>375</v>
      </c>
    </row>
    <row r="6" spans="1:10" x14ac:dyDescent="0.3">
      <c r="D6" s="39" t="s">
        <v>376</v>
      </c>
    </row>
    <row r="7" spans="1:10" x14ac:dyDescent="0.3">
      <c r="D7" s="39" t="s">
        <v>377</v>
      </c>
    </row>
    <row r="8" spans="1:10" x14ac:dyDescent="0.3">
      <c r="D8" s="39" t="s">
        <v>378</v>
      </c>
    </row>
    <row r="9" spans="1:10" x14ac:dyDescent="0.3">
      <c r="D9" s="39" t="s">
        <v>379</v>
      </c>
    </row>
    <row r="10" spans="1:10" x14ac:dyDescent="0.3">
      <c r="D10" s="39" t="s">
        <v>380</v>
      </c>
    </row>
    <row r="11" spans="1:10" x14ac:dyDescent="0.3">
      <c r="D11" s="39"/>
    </row>
    <row r="12" spans="1:10" x14ac:dyDescent="0.3">
      <c r="D12" s="40" t="s">
        <v>381</v>
      </c>
    </row>
    <row r="13" spans="1:10" x14ac:dyDescent="0.3">
      <c r="D13" s="41"/>
    </row>
    <row r="15" spans="1:10" x14ac:dyDescent="0.3">
      <c r="A15" s="25" t="s">
        <v>360</v>
      </c>
      <c r="B15" s="26" t="s">
        <v>366</v>
      </c>
      <c r="D15" s="16" t="s">
        <v>365</v>
      </c>
      <c r="J15" s="15"/>
    </row>
    <row r="16" spans="1:10" x14ac:dyDescent="0.3">
      <c r="A16" s="27" t="s">
        <v>361</v>
      </c>
      <c r="B16" s="28" t="s">
        <v>362</v>
      </c>
      <c r="D16" s="8"/>
      <c r="J16" s="15"/>
    </row>
    <row r="17" spans="1:11" ht="18" x14ac:dyDescent="0.35">
      <c r="A17" s="29" t="s">
        <v>363</v>
      </c>
      <c r="B17" s="30" t="s">
        <v>364</v>
      </c>
      <c r="D17" s="42" t="s">
        <v>382</v>
      </c>
      <c r="J17" s="15"/>
    </row>
    <row r="21" spans="1:11" s="37" customFormat="1" ht="57.6" x14ac:dyDescent="0.3">
      <c r="A21" s="31" t="s">
        <v>0</v>
      </c>
      <c r="B21" s="31" t="s">
        <v>367</v>
      </c>
      <c r="C21" s="32" t="s">
        <v>368</v>
      </c>
      <c r="D21" s="31" t="s">
        <v>369</v>
      </c>
      <c r="E21" s="33" t="s">
        <v>370</v>
      </c>
      <c r="F21" s="31" t="s">
        <v>1</v>
      </c>
      <c r="G21" s="31" t="s">
        <v>371</v>
      </c>
      <c r="H21" s="34" t="s">
        <v>2</v>
      </c>
      <c r="I21" s="35" t="s">
        <v>3</v>
      </c>
      <c r="J21" s="34" t="s">
        <v>4</v>
      </c>
      <c r="K21" s="36" t="s">
        <v>372</v>
      </c>
    </row>
    <row r="22" spans="1:11" s="1" customFormat="1" x14ac:dyDescent="0.3">
      <c r="A22" s="1">
        <v>4695</v>
      </c>
      <c r="B22" s="1">
        <f t="shared" ref="B22:B53" si="0">C22-18</f>
        <v>1</v>
      </c>
      <c r="C22" s="2">
        <v>19</v>
      </c>
      <c r="D22" s="1" t="s">
        <v>40</v>
      </c>
      <c r="E22" s="14">
        <v>6</v>
      </c>
      <c r="F22" s="1" t="s">
        <v>41</v>
      </c>
      <c r="G22" s="1">
        <v>196.7</v>
      </c>
      <c r="H22" s="14">
        <v>2</v>
      </c>
      <c r="I22" s="19">
        <v>4.7817975128363903</v>
      </c>
      <c r="J22" s="1" t="s">
        <v>18</v>
      </c>
      <c r="K22" s="22">
        <v>1627.8062</v>
      </c>
    </row>
    <row r="23" spans="1:11" s="1" customFormat="1" x14ac:dyDescent="0.3">
      <c r="A23" s="1">
        <v>3331</v>
      </c>
      <c r="B23" s="1">
        <f t="shared" si="0"/>
        <v>2</v>
      </c>
      <c r="C23" s="2">
        <v>20</v>
      </c>
      <c r="D23" s="1" t="s">
        <v>22</v>
      </c>
      <c r="E23" s="14">
        <v>6</v>
      </c>
      <c r="F23" s="1" t="s">
        <v>23</v>
      </c>
      <c r="G23" s="1">
        <v>324.39999999999998</v>
      </c>
      <c r="H23" s="14">
        <v>2</v>
      </c>
      <c r="I23" s="19">
        <v>3.40969363753132</v>
      </c>
      <c r="J23" s="1" t="s">
        <v>7</v>
      </c>
      <c r="K23" s="22">
        <v>1456.7054000000001</v>
      </c>
    </row>
    <row r="24" spans="1:11" s="1" customFormat="1" x14ac:dyDescent="0.3">
      <c r="A24" s="1">
        <v>3523</v>
      </c>
      <c r="B24" s="1">
        <f t="shared" si="0"/>
        <v>2</v>
      </c>
      <c r="C24" s="2">
        <v>20</v>
      </c>
      <c r="D24" s="1" t="s">
        <v>26</v>
      </c>
      <c r="E24" s="14">
        <v>6</v>
      </c>
      <c r="F24" s="1" t="s">
        <v>27</v>
      </c>
      <c r="G24" s="1">
        <v>123.2</v>
      </c>
      <c r="H24" s="14">
        <v>2</v>
      </c>
      <c r="I24" s="19">
        <v>1.6845773606335199</v>
      </c>
      <c r="J24" s="1" t="s">
        <v>7</v>
      </c>
      <c r="K24" s="22">
        <v>1515.7061000000001</v>
      </c>
    </row>
    <row r="25" spans="1:11" s="1" customFormat="1" x14ac:dyDescent="0.3">
      <c r="A25" s="1">
        <v>3921</v>
      </c>
      <c r="B25" s="1">
        <f t="shared" si="0"/>
        <v>2</v>
      </c>
      <c r="C25" s="2">
        <v>20</v>
      </c>
      <c r="D25" s="1" t="s">
        <v>35</v>
      </c>
      <c r="E25" s="14">
        <v>6</v>
      </c>
      <c r="F25" s="1" t="s">
        <v>36</v>
      </c>
      <c r="G25" s="1">
        <v>251.3</v>
      </c>
      <c r="H25" s="14">
        <v>2</v>
      </c>
      <c r="I25" s="19">
        <v>3.4056634361493301</v>
      </c>
      <c r="J25" s="1" t="s">
        <v>7</v>
      </c>
      <c r="K25" s="22">
        <v>1499.7112</v>
      </c>
    </row>
    <row r="26" spans="1:11" s="1" customFormat="1" x14ac:dyDescent="0.3">
      <c r="A26" s="1">
        <v>4713</v>
      </c>
      <c r="B26" s="1">
        <f t="shared" si="0"/>
        <v>2</v>
      </c>
      <c r="C26" s="2">
        <v>20</v>
      </c>
      <c r="D26" s="1" t="s">
        <v>42</v>
      </c>
      <c r="E26" s="14">
        <v>6</v>
      </c>
      <c r="F26" s="1" t="s">
        <v>43</v>
      </c>
      <c r="G26" s="1">
        <v>212.1</v>
      </c>
      <c r="H26" s="14">
        <v>3</v>
      </c>
      <c r="I26" s="19">
        <v>3.6674031052516001</v>
      </c>
      <c r="J26" s="1" t="s">
        <v>7</v>
      </c>
      <c r="K26" s="22">
        <v>1655.8123000000001</v>
      </c>
    </row>
    <row r="27" spans="1:11" s="1" customFormat="1" x14ac:dyDescent="0.3">
      <c r="A27" s="1">
        <v>4717</v>
      </c>
      <c r="B27" s="1">
        <f t="shared" si="0"/>
        <v>2</v>
      </c>
      <c r="C27" s="2">
        <v>20</v>
      </c>
      <c r="D27" s="1" t="s">
        <v>44</v>
      </c>
      <c r="E27" s="14">
        <v>6</v>
      </c>
      <c r="F27" s="1" t="s">
        <v>45</v>
      </c>
      <c r="G27" s="1">
        <v>185.1</v>
      </c>
      <c r="H27" s="14">
        <v>2</v>
      </c>
      <c r="I27" s="19">
        <v>4.3129445878188299</v>
      </c>
      <c r="J27" s="1" t="s">
        <v>7</v>
      </c>
      <c r="K27" s="22">
        <v>1655.8123000000001</v>
      </c>
    </row>
    <row r="28" spans="1:11" s="1" customFormat="1" x14ac:dyDescent="0.3">
      <c r="A28" s="1">
        <v>321</v>
      </c>
      <c r="B28" s="1">
        <f t="shared" si="0"/>
        <v>6</v>
      </c>
      <c r="C28" s="2">
        <v>24</v>
      </c>
      <c r="D28" s="1" t="s">
        <v>5</v>
      </c>
      <c r="E28" s="14">
        <v>6</v>
      </c>
      <c r="F28" s="1" t="s">
        <v>6</v>
      </c>
      <c r="G28" s="1">
        <v>200.9</v>
      </c>
      <c r="H28" s="14">
        <v>2</v>
      </c>
      <c r="I28" s="19">
        <v>3.8764662041253799</v>
      </c>
      <c r="J28" s="1" t="s">
        <v>7</v>
      </c>
      <c r="K28" s="22">
        <v>1169.5419999999999</v>
      </c>
    </row>
    <row r="29" spans="1:11" s="1" customFormat="1" x14ac:dyDescent="0.3">
      <c r="A29" s="1">
        <v>422</v>
      </c>
      <c r="B29" s="1">
        <f t="shared" si="0"/>
        <v>6</v>
      </c>
      <c r="C29" s="2">
        <v>24</v>
      </c>
      <c r="D29" s="1" t="s">
        <v>8</v>
      </c>
      <c r="E29" s="14">
        <v>6</v>
      </c>
      <c r="F29" s="1" t="s">
        <v>9</v>
      </c>
      <c r="G29" s="1">
        <v>195.9</v>
      </c>
      <c r="H29" s="14">
        <v>2</v>
      </c>
      <c r="I29" s="19">
        <v>3.2763697382429999</v>
      </c>
      <c r="J29" s="1" t="s">
        <v>7</v>
      </c>
      <c r="K29" s="22">
        <v>997.44600000000003</v>
      </c>
    </row>
    <row r="30" spans="1:11" s="1" customFormat="1" x14ac:dyDescent="0.3">
      <c r="A30" s="1">
        <v>469</v>
      </c>
      <c r="B30" s="1">
        <f t="shared" si="0"/>
        <v>6</v>
      </c>
      <c r="C30" s="2">
        <v>24</v>
      </c>
      <c r="D30" s="1" t="s">
        <v>10</v>
      </c>
      <c r="E30" s="14">
        <v>6</v>
      </c>
      <c r="F30" s="1" t="s">
        <v>11</v>
      </c>
      <c r="G30" s="1">
        <v>252.1</v>
      </c>
      <c r="H30" s="14">
        <v>2</v>
      </c>
      <c r="I30" s="19">
        <v>2.5362136974040599</v>
      </c>
      <c r="J30" s="1" t="s">
        <v>7</v>
      </c>
      <c r="K30" s="22">
        <v>1196.5528999999999</v>
      </c>
    </row>
    <row r="31" spans="1:11" s="1" customFormat="1" x14ac:dyDescent="0.3">
      <c r="A31" s="1">
        <v>22030</v>
      </c>
      <c r="B31" s="1">
        <f t="shared" si="0"/>
        <v>6</v>
      </c>
      <c r="C31" s="2">
        <v>24</v>
      </c>
      <c r="D31" s="1" t="s">
        <v>56</v>
      </c>
      <c r="E31" s="14">
        <v>6</v>
      </c>
      <c r="F31" s="1" t="s">
        <v>9</v>
      </c>
      <c r="G31" s="1">
        <v>170.6</v>
      </c>
      <c r="H31" s="14">
        <v>3</v>
      </c>
      <c r="I31" s="19">
        <v>4.0983813766502601</v>
      </c>
      <c r="J31" s="1" t="s">
        <v>7</v>
      </c>
      <c r="K31" s="22">
        <v>2008.9458</v>
      </c>
    </row>
    <row r="32" spans="1:11" s="1" customFormat="1" x14ac:dyDescent="0.3">
      <c r="A32" s="1">
        <v>22998</v>
      </c>
      <c r="B32" s="1">
        <f t="shared" si="0"/>
        <v>15</v>
      </c>
      <c r="C32" s="2">
        <v>33</v>
      </c>
      <c r="D32" s="1" t="s">
        <v>58</v>
      </c>
      <c r="E32" s="14">
        <v>30</v>
      </c>
      <c r="F32" s="1" t="s">
        <v>59</v>
      </c>
      <c r="G32" s="1">
        <v>341.1</v>
      </c>
      <c r="H32" s="14">
        <v>3</v>
      </c>
      <c r="I32" s="19">
        <v>3.5157627514574501</v>
      </c>
      <c r="J32" s="1" t="s">
        <v>7</v>
      </c>
      <c r="K32" s="22">
        <v>2285.0535</v>
      </c>
    </row>
    <row r="33" spans="1:11" s="1" customFormat="1" x14ac:dyDescent="0.3">
      <c r="A33" s="1">
        <v>2319</v>
      </c>
      <c r="B33" s="1">
        <f t="shared" si="0"/>
        <v>22</v>
      </c>
      <c r="C33" s="2">
        <v>40</v>
      </c>
      <c r="D33" s="1" t="s">
        <v>20</v>
      </c>
      <c r="E33" s="14">
        <v>30</v>
      </c>
      <c r="F33" s="1" t="s">
        <v>21</v>
      </c>
      <c r="G33" s="1">
        <v>514.79999999999995</v>
      </c>
      <c r="H33" s="14">
        <v>2</v>
      </c>
      <c r="I33" s="19">
        <v>3.6421347110534299</v>
      </c>
      <c r="J33" s="1" t="s">
        <v>7</v>
      </c>
      <c r="K33" s="22">
        <v>1429.6547</v>
      </c>
    </row>
    <row r="34" spans="1:11" s="1" customFormat="1" x14ac:dyDescent="0.3">
      <c r="A34" s="1">
        <v>4297</v>
      </c>
      <c r="B34" s="1">
        <f t="shared" si="0"/>
        <v>22</v>
      </c>
      <c r="C34" s="2">
        <v>40</v>
      </c>
      <c r="D34" s="1" t="s">
        <v>38</v>
      </c>
      <c r="E34" s="14">
        <v>30</v>
      </c>
      <c r="F34" s="1" t="s">
        <v>39</v>
      </c>
      <c r="G34" s="1">
        <v>448.9</v>
      </c>
      <c r="H34" s="14">
        <v>2</v>
      </c>
      <c r="I34" s="19">
        <v>3.0503090705402598</v>
      </c>
      <c r="J34" s="1" t="s">
        <v>7</v>
      </c>
      <c r="K34" s="22">
        <v>1472.6605999999999</v>
      </c>
    </row>
    <row r="35" spans="1:11" s="1" customFormat="1" x14ac:dyDescent="0.3">
      <c r="A35" s="1">
        <v>732</v>
      </c>
      <c r="B35" s="1">
        <f t="shared" si="0"/>
        <v>24</v>
      </c>
      <c r="C35" s="2">
        <v>42</v>
      </c>
      <c r="D35" s="1" t="s">
        <v>16</v>
      </c>
      <c r="E35" s="14">
        <v>30</v>
      </c>
      <c r="F35" s="1" t="s">
        <v>17</v>
      </c>
      <c r="G35" s="1">
        <v>337.2</v>
      </c>
      <c r="H35" s="14">
        <v>2</v>
      </c>
      <c r="I35" s="19">
        <v>3.7149681723691601</v>
      </c>
      <c r="J35" s="1" t="s">
        <v>18</v>
      </c>
      <c r="K35" s="22">
        <v>1209.5699</v>
      </c>
    </row>
    <row r="36" spans="1:11" s="1" customFormat="1" x14ac:dyDescent="0.3">
      <c r="A36" s="1">
        <v>34364</v>
      </c>
      <c r="B36" s="1">
        <f t="shared" si="0"/>
        <v>46</v>
      </c>
      <c r="C36" s="2">
        <v>64</v>
      </c>
      <c r="D36" s="1" t="s">
        <v>124</v>
      </c>
      <c r="E36" s="14">
        <v>64</v>
      </c>
      <c r="F36" s="1" t="s">
        <v>125</v>
      </c>
      <c r="G36" s="1">
        <v>405.1</v>
      </c>
      <c r="H36" s="14">
        <v>3</v>
      </c>
      <c r="I36" s="19">
        <v>3.8197527672564</v>
      </c>
      <c r="J36" s="1" t="s">
        <v>7</v>
      </c>
      <c r="K36" s="22">
        <v>2833.2249000000002</v>
      </c>
    </row>
    <row r="37" spans="1:11" s="1" customFormat="1" x14ac:dyDescent="0.3">
      <c r="A37" s="1">
        <v>34400</v>
      </c>
      <c r="B37" s="1">
        <f t="shared" si="0"/>
        <v>46</v>
      </c>
      <c r="C37" s="2">
        <v>64</v>
      </c>
      <c r="D37" s="1" t="s">
        <v>126</v>
      </c>
      <c r="E37" s="14">
        <v>64</v>
      </c>
      <c r="F37" s="1" t="s">
        <v>127</v>
      </c>
      <c r="G37" s="1">
        <v>604.9</v>
      </c>
      <c r="H37" s="14">
        <v>3</v>
      </c>
      <c r="I37" s="19">
        <v>3.0981759979131298</v>
      </c>
      <c r="J37" s="1" t="s">
        <v>7</v>
      </c>
      <c r="K37" s="22">
        <v>2832.2408999999998</v>
      </c>
    </row>
    <row r="38" spans="1:11" s="1" customFormat="1" x14ac:dyDescent="0.3">
      <c r="A38" s="1">
        <v>35286</v>
      </c>
      <c r="B38" s="1">
        <f t="shared" si="0"/>
        <v>46</v>
      </c>
      <c r="C38" s="2">
        <v>64</v>
      </c>
      <c r="D38" s="1" t="s">
        <v>138</v>
      </c>
      <c r="E38" s="14">
        <v>64</v>
      </c>
      <c r="F38" s="1" t="s">
        <v>139</v>
      </c>
      <c r="G38" s="1">
        <v>208.3</v>
      </c>
      <c r="H38" s="14">
        <v>2</v>
      </c>
      <c r="I38" s="19">
        <v>-4.4539605639340003</v>
      </c>
      <c r="J38" s="1" t="s">
        <v>7</v>
      </c>
      <c r="K38" s="22">
        <v>2833.2249000000002</v>
      </c>
    </row>
    <row r="39" spans="1:11" s="1" customFormat="1" x14ac:dyDescent="0.3">
      <c r="A39" s="1">
        <v>616</v>
      </c>
      <c r="B39" s="1">
        <f t="shared" si="0"/>
        <v>62</v>
      </c>
      <c r="C39" s="2">
        <v>80</v>
      </c>
      <c r="D39" s="1" t="s">
        <v>12</v>
      </c>
      <c r="E39" s="14">
        <v>64</v>
      </c>
      <c r="F39" s="1" t="s">
        <v>13</v>
      </c>
      <c r="G39" s="1">
        <v>191.3</v>
      </c>
      <c r="H39" s="14">
        <v>2</v>
      </c>
      <c r="I39" s="19">
        <v>3.1687176029237101</v>
      </c>
      <c r="J39" s="1" t="s">
        <v>7</v>
      </c>
      <c r="K39" s="22">
        <v>1097.4236000000001</v>
      </c>
    </row>
    <row r="40" spans="1:11" s="1" customFormat="1" x14ac:dyDescent="0.3">
      <c r="A40" s="1">
        <v>669</v>
      </c>
      <c r="B40" s="1">
        <f t="shared" si="0"/>
        <v>62</v>
      </c>
      <c r="C40" s="2">
        <v>80</v>
      </c>
      <c r="D40" s="1" t="s">
        <v>14</v>
      </c>
      <c r="E40" s="14">
        <v>64</v>
      </c>
      <c r="F40" s="1" t="s">
        <v>15</v>
      </c>
      <c r="G40" s="1">
        <v>176.6</v>
      </c>
      <c r="H40" s="14">
        <v>2</v>
      </c>
      <c r="I40" s="19">
        <v>3.95600652448868</v>
      </c>
      <c r="J40" s="1" t="s">
        <v>7</v>
      </c>
      <c r="K40" s="22">
        <v>1098.4076</v>
      </c>
    </row>
    <row r="41" spans="1:11" s="1" customFormat="1" x14ac:dyDescent="0.3">
      <c r="A41" s="9">
        <v>37139</v>
      </c>
      <c r="B41" s="10">
        <f t="shared" si="0"/>
        <v>62</v>
      </c>
      <c r="C41" s="2">
        <v>80</v>
      </c>
      <c r="D41" s="1" t="s">
        <v>140</v>
      </c>
      <c r="E41" s="14" t="s">
        <v>352</v>
      </c>
      <c r="F41" s="1" t="s">
        <v>141</v>
      </c>
      <c r="G41" s="1">
        <v>94.1</v>
      </c>
      <c r="H41" s="14">
        <v>3</v>
      </c>
      <c r="I41" s="19">
        <v>2.8131125846523601</v>
      </c>
      <c r="J41" s="1" t="s">
        <v>32</v>
      </c>
      <c r="K41" s="22">
        <v>3069.4106000000002</v>
      </c>
    </row>
    <row r="42" spans="1:11" s="1" customFormat="1" x14ac:dyDescent="0.3">
      <c r="A42" s="1">
        <v>32137</v>
      </c>
      <c r="B42" s="10">
        <f t="shared" si="0"/>
        <v>69</v>
      </c>
      <c r="C42" s="2">
        <v>87</v>
      </c>
      <c r="D42" s="1" t="s">
        <v>110</v>
      </c>
      <c r="E42" s="14" t="s">
        <v>355</v>
      </c>
      <c r="F42" s="1" t="s">
        <v>111</v>
      </c>
      <c r="G42" s="1">
        <v>208.8</v>
      </c>
      <c r="H42" s="14">
        <v>3</v>
      </c>
      <c r="I42" s="19">
        <v>3.8493521632122198</v>
      </c>
      <c r="J42" s="1" t="s">
        <v>32</v>
      </c>
      <c r="K42" s="22">
        <v>2864.4259000000002</v>
      </c>
    </row>
    <row r="43" spans="1:11" s="1" customFormat="1" x14ac:dyDescent="0.3">
      <c r="A43" s="1">
        <v>32157</v>
      </c>
      <c r="B43" s="10">
        <f t="shared" si="0"/>
        <v>69</v>
      </c>
      <c r="C43" s="2">
        <v>87</v>
      </c>
      <c r="D43" s="1" t="s">
        <v>112</v>
      </c>
      <c r="E43" s="14" t="s">
        <v>355</v>
      </c>
      <c r="F43" s="1" t="s">
        <v>113</v>
      </c>
      <c r="G43" s="1">
        <v>149.1</v>
      </c>
      <c r="H43" s="14">
        <v>3</v>
      </c>
      <c r="I43" s="19">
        <v>5.1161832524590096</v>
      </c>
      <c r="J43" s="1" t="s">
        <v>32</v>
      </c>
      <c r="K43" s="22">
        <v>2864.4259000000002</v>
      </c>
    </row>
    <row r="44" spans="1:11" s="1" customFormat="1" x14ac:dyDescent="0.3">
      <c r="A44" s="1">
        <v>37534</v>
      </c>
      <c r="B44" s="10">
        <f t="shared" si="0"/>
        <v>69</v>
      </c>
      <c r="C44" s="2">
        <v>87</v>
      </c>
      <c r="D44" s="1" t="s">
        <v>142</v>
      </c>
      <c r="E44" s="14" t="s">
        <v>353</v>
      </c>
      <c r="F44" s="1" t="s">
        <v>143</v>
      </c>
      <c r="G44" s="1">
        <v>119.5</v>
      </c>
      <c r="H44" s="14">
        <v>4</v>
      </c>
      <c r="I44" s="19">
        <v>2.96674149072616</v>
      </c>
      <c r="J44" s="1" t="s">
        <v>7</v>
      </c>
      <c r="K44" s="22">
        <v>3336.7091</v>
      </c>
    </row>
    <row r="45" spans="1:11" s="1" customFormat="1" x14ac:dyDescent="0.3">
      <c r="A45" s="11">
        <v>37695</v>
      </c>
      <c r="B45" s="10">
        <f t="shared" si="0"/>
        <v>69</v>
      </c>
      <c r="C45" s="2">
        <v>87</v>
      </c>
      <c r="D45" s="1" t="s">
        <v>144</v>
      </c>
      <c r="E45" s="14" t="s">
        <v>353</v>
      </c>
      <c r="F45" s="1" t="s">
        <v>145</v>
      </c>
      <c r="G45" s="1">
        <v>158</v>
      </c>
      <c r="H45" s="14">
        <v>4</v>
      </c>
      <c r="I45" s="19">
        <v>5.8451204824752603</v>
      </c>
      <c r="J45" s="1" t="s">
        <v>7</v>
      </c>
      <c r="K45" s="22">
        <v>3260.6743999999999</v>
      </c>
    </row>
    <row r="46" spans="1:11" s="1" customFormat="1" x14ac:dyDescent="0.3">
      <c r="A46" s="10">
        <v>37905</v>
      </c>
      <c r="B46" s="10">
        <f t="shared" si="0"/>
        <v>69</v>
      </c>
      <c r="C46" s="2">
        <v>87</v>
      </c>
      <c r="D46" s="1" t="s">
        <v>146</v>
      </c>
      <c r="E46" s="14" t="s">
        <v>353</v>
      </c>
      <c r="F46" s="1" t="s">
        <v>147</v>
      </c>
      <c r="G46" s="1">
        <v>79.3</v>
      </c>
      <c r="H46" s="14">
        <v>4</v>
      </c>
      <c r="I46" s="19">
        <v>5.8899825606744196</v>
      </c>
      <c r="J46" s="1" t="s">
        <v>7</v>
      </c>
      <c r="K46" s="22">
        <v>3337.6931</v>
      </c>
    </row>
    <row r="47" spans="1:11" s="1" customFormat="1" x14ac:dyDescent="0.3">
      <c r="A47" s="10">
        <v>37931</v>
      </c>
      <c r="B47" s="2">
        <f t="shared" si="0"/>
        <v>69</v>
      </c>
      <c r="C47" s="2">
        <v>87</v>
      </c>
      <c r="D47" s="1" t="s">
        <v>148</v>
      </c>
      <c r="E47" s="14" t="s">
        <v>353</v>
      </c>
      <c r="F47" s="1" t="s">
        <v>149</v>
      </c>
      <c r="G47" s="1">
        <v>172.5</v>
      </c>
      <c r="H47" s="14">
        <v>4</v>
      </c>
      <c r="I47" s="19">
        <v>1.8571536401612401</v>
      </c>
      <c r="J47" s="1" t="s">
        <v>7</v>
      </c>
      <c r="K47" s="22">
        <v>3328.62</v>
      </c>
    </row>
    <row r="48" spans="1:11" s="1" customFormat="1" x14ac:dyDescent="0.3">
      <c r="A48" s="10">
        <v>38040</v>
      </c>
      <c r="B48" s="2">
        <f t="shared" si="0"/>
        <v>69</v>
      </c>
      <c r="C48" s="2">
        <v>87</v>
      </c>
      <c r="D48" s="1" t="s">
        <v>150</v>
      </c>
      <c r="E48" s="14" t="s">
        <v>353</v>
      </c>
      <c r="F48" s="1" t="s">
        <v>151</v>
      </c>
      <c r="G48" s="1">
        <v>103.7</v>
      </c>
      <c r="H48" s="14">
        <v>4</v>
      </c>
      <c r="I48" s="19">
        <v>2.26287613100309</v>
      </c>
      <c r="J48" s="1" t="s">
        <v>7</v>
      </c>
      <c r="K48" s="22">
        <v>3328.62</v>
      </c>
    </row>
    <row r="49" spans="1:11" s="1" customFormat="1" x14ac:dyDescent="0.3">
      <c r="A49" s="11">
        <v>38787</v>
      </c>
      <c r="B49" s="10">
        <f t="shared" si="0"/>
        <v>69</v>
      </c>
      <c r="C49" s="2">
        <v>87</v>
      </c>
      <c r="D49" s="1" t="s">
        <v>152</v>
      </c>
      <c r="E49" s="14" t="s">
        <v>353</v>
      </c>
      <c r="F49" s="1" t="s">
        <v>153</v>
      </c>
      <c r="G49" s="1">
        <v>150.1</v>
      </c>
      <c r="H49" s="14">
        <v>3</v>
      </c>
      <c r="I49" s="19">
        <v>4.1014106639466501</v>
      </c>
      <c r="J49" s="1" t="s">
        <v>7</v>
      </c>
      <c r="K49" s="22">
        <v>3132.5794000000001</v>
      </c>
    </row>
    <row r="50" spans="1:11" s="1" customFormat="1" x14ac:dyDescent="0.3">
      <c r="A50" s="10">
        <v>38859</v>
      </c>
      <c r="B50" s="2">
        <f t="shared" si="0"/>
        <v>69</v>
      </c>
      <c r="C50" s="2">
        <v>87</v>
      </c>
      <c r="D50" s="1" t="s">
        <v>154</v>
      </c>
      <c r="E50" s="14" t="s">
        <v>353</v>
      </c>
      <c r="F50" s="1" t="s">
        <v>155</v>
      </c>
      <c r="G50" s="1">
        <v>95</v>
      </c>
      <c r="H50" s="14">
        <v>4</v>
      </c>
      <c r="I50" s="19">
        <v>4.8611226148683704</v>
      </c>
      <c r="J50" s="1" t="s">
        <v>7</v>
      </c>
      <c r="K50" s="22">
        <v>3329.6039999999998</v>
      </c>
    </row>
    <row r="51" spans="1:11" s="1" customFormat="1" x14ac:dyDescent="0.3">
      <c r="A51" s="10">
        <v>38914</v>
      </c>
      <c r="B51" s="2">
        <f t="shared" si="0"/>
        <v>69</v>
      </c>
      <c r="C51" s="2">
        <v>87</v>
      </c>
      <c r="D51" s="1" t="s">
        <v>156</v>
      </c>
      <c r="E51" s="14" t="s">
        <v>353</v>
      </c>
      <c r="F51" s="1" t="s">
        <v>157</v>
      </c>
      <c r="G51" s="1">
        <v>32</v>
      </c>
      <c r="H51" s="14">
        <v>4</v>
      </c>
      <c r="I51" s="19">
        <v>3.0843845945205302</v>
      </c>
      <c r="J51" s="1" t="s">
        <v>7</v>
      </c>
      <c r="K51" s="22">
        <v>3329.6039999999998</v>
      </c>
    </row>
    <row r="52" spans="1:11" s="1" customFormat="1" x14ac:dyDescent="0.3">
      <c r="A52" s="10">
        <v>39204</v>
      </c>
      <c r="B52" s="2">
        <f t="shared" si="0"/>
        <v>69</v>
      </c>
      <c r="C52" s="2">
        <v>87</v>
      </c>
      <c r="D52" s="1" t="s">
        <v>158</v>
      </c>
      <c r="E52" s="14" t="s">
        <v>353</v>
      </c>
      <c r="F52" s="1" t="s">
        <v>159</v>
      </c>
      <c r="G52" s="1">
        <v>79.8</v>
      </c>
      <c r="H52" s="14">
        <v>4</v>
      </c>
      <c r="I52" s="19">
        <v>3.43418108007014</v>
      </c>
      <c r="J52" s="1" t="s">
        <v>7</v>
      </c>
      <c r="K52" s="22">
        <v>3329.6039999999998</v>
      </c>
    </row>
    <row r="53" spans="1:11" s="1" customFormat="1" x14ac:dyDescent="0.3">
      <c r="A53" s="10">
        <v>39224</v>
      </c>
      <c r="B53" s="10">
        <f t="shared" si="0"/>
        <v>69</v>
      </c>
      <c r="C53" s="2">
        <v>87</v>
      </c>
      <c r="D53" s="1" t="s">
        <v>160</v>
      </c>
      <c r="E53" s="14" t="s">
        <v>353</v>
      </c>
      <c r="F53" s="1" t="s">
        <v>161</v>
      </c>
      <c r="G53" s="1">
        <v>56.4</v>
      </c>
      <c r="H53" s="14">
        <v>4</v>
      </c>
      <c r="I53" s="19">
        <v>4.6347369238804896</v>
      </c>
      <c r="J53" s="1" t="s">
        <v>7</v>
      </c>
      <c r="K53" s="22">
        <v>3379.7148999999999</v>
      </c>
    </row>
    <row r="54" spans="1:11" s="1" customFormat="1" x14ac:dyDescent="0.3">
      <c r="A54" s="11">
        <v>39247</v>
      </c>
      <c r="B54" s="10">
        <f t="shared" ref="B54:B85" si="1">C54-18</f>
        <v>69</v>
      </c>
      <c r="C54" s="2">
        <v>87</v>
      </c>
      <c r="D54" s="1" t="s">
        <v>162</v>
      </c>
      <c r="E54" s="14" t="s">
        <v>353</v>
      </c>
      <c r="F54" s="1" t="s">
        <v>145</v>
      </c>
      <c r="G54" s="1">
        <v>61.6</v>
      </c>
      <c r="H54" s="14">
        <v>4</v>
      </c>
      <c r="I54" s="19">
        <v>-1.44446995392876</v>
      </c>
      <c r="J54" s="1" t="s">
        <v>7</v>
      </c>
      <c r="K54" s="22">
        <v>3132.5794000000001</v>
      </c>
    </row>
    <row r="55" spans="1:11" s="1" customFormat="1" x14ac:dyDescent="0.3">
      <c r="A55" s="11">
        <v>39250</v>
      </c>
      <c r="B55" s="10">
        <f t="shared" si="1"/>
        <v>69</v>
      </c>
      <c r="C55" s="2">
        <v>87</v>
      </c>
      <c r="D55" s="1" t="s">
        <v>163</v>
      </c>
      <c r="E55" s="14" t="s">
        <v>353</v>
      </c>
      <c r="F55" s="1" t="s">
        <v>164</v>
      </c>
      <c r="G55" s="1">
        <v>172</v>
      </c>
      <c r="H55" s="14">
        <v>3</v>
      </c>
      <c r="I55" s="19">
        <v>4.7016096248763803</v>
      </c>
      <c r="J55" s="1" t="s">
        <v>7</v>
      </c>
      <c r="K55" s="22">
        <v>3132.5794000000001</v>
      </c>
    </row>
    <row r="56" spans="1:11" s="1" customFormat="1" x14ac:dyDescent="0.3">
      <c r="A56" s="10">
        <v>39252</v>
      </c>
      <c r="B56" s="2">
        <f t="shared" si="1"/>
        <v>69</v>
      </c>
      <c r="C56" s="2">
        <v>87</v>
      </c>
      <c r="D56" s="1" t="s">
        <v>165</v>
      </c>
      <c r="E56" s="14" t="s">
        <v>353</v>
      </c>
      <c r="F56" s="1" t="s">
        <v>166</v>
      </c>
      <c r="G56" s="1">
        <v>71.3</v>
      </c>
      <c r="H56" s="14">
        <v>4</v>
      </c>
      <c r="I56" s="19">
        <v>4.2121584213325702</v>
      </c>
      <c r="J56" s="1" t="s">
        <v>7</v>
      </c>
      <c r="K56" s="22">
        <v>3329.6039999999998</v>
      </c>
    </row>
    <row r="57" spans="1:11" s="1" customFormat="1" x14ac:dyDescent="0.3">
      <c r="A57" s="11">
        <v>39306</v>
      </c>
      <c r="B57" s="10">
        <f t="shared" si="1"/>
        <v>69</v>
      </c>
      <c r="C57" s="2">
        <v>87</v>
      </c>
      <c r="D57" s="1" t="s">
        <v>167</v>
      </c>
      <c r="E57" s="14" t="s">
        <v>353</v>
      </c>
      <c r="F57" s="1" t="s">
        <v>168</v>
      </c>
      <c r="G57" s="1">
        <v>21.2</v>
      </c>
      <c r="H57" s="14">
        <v>4</v>
      </c>
      <c r="I57" s="19">
        <v>5.2271566153920501</v>
      </c>
      <c r="J57" s="1" t="s">
        <v>7</v>
      </c>
      <c r="K57" s="22">
        <v>3133.5635000000002</v>
      </c>
    </row>
    <row r="58" spans="1:11" s="1" customFormat="1" x14ac:dyDescent="0.3">
      <c r="A58" s="11">
        <v>39348</v>
      </c>
      <c r="B58" s="10">
        <f t="shared" si="1"/>
        <v>69</v>
      </c>
      <c r="C58" s="2">
        <v>87</v>
      </c>
      <c r="D58" s="1" t="s">
        <v>169</v>
      </c>
      <c r="E58" s="14" t="s">
        <v>353</v>
      </c>
      <c r="F58" s="1" t="s">
        <v>170</v>
      </c>
      <c r="G58" s="1">
        <v>144.4</v>
      </c>
      <c r="H58" s="14">
        <v>3</v>
      </c>
      <c r="I58" s="19">
        <v>4.5382294948402002</v>
      </c>
      <c r="J58" s="1" t="s">
        <v>7</v>
      </c>
      <c r="K58" s="22">
        <v>3132.5794000000001</v>
      </c>
    </row>
    <row r="59" spans="1:11" s="1" customFormat="1" x14ac:dyDescent="0.3">
      <c r="A59" s="11">
        <v>39714</v>
      </c>
      <c r="B59" s="10">
        <f t="shared" si="1"/>
        <v>69</v>
      </c>
      <c r="C59" s="2">
        <v>87</v>
      </c>
      <c r="D59" s="1" t="s">
        <v>171</v>
      </c>
      <c r="E59" s="14" t="s">
        <v>353</v>
      </c>
      <c r="F59" s="1" t="s">
        <v>172</v>
      </c>
      <c r="G59" s="1">
        <v>156</v>
      </c>
      <c r="H59" s="14">
        <v>3</v>
      </c>
      <c r="I59" s="19">
        <v>3.7373107903851901</v>
      </c>
      <c r="J59" s="1" t="s">
        <v>7</v>
      </c>
      <c r="K59" s="22">
        <v>3132.5794000000001</v>
      </c>
    </row>
    <row r="60" spans="1:11" s="1" customFormat="1" x14ac:dyDescent="0.3">
      <c r="A60" s="11">
        <v>40136</v>
      </c>
      <c r="B60" s="10">
        <f t="shared" si="1"/>
        <v>69</v>
      </c>
      <c r="C60" s="2">
        <v>87</v>
      </c>
      <c r="D60" s="1" t="s">
        <v>173</v>
      </c>
      <c r="E60" s="14" t="s">
        <v>353</v>
      </c>
      <c r="F60" s="1" t="s">
        <v>174</v>
      </c>
      <c r="G60" s="1">
        <v>126.2</v>
      </c>
      <c r="H60" s="14">
        <v>4</v>
      </c>
      <c r="I60" s="19">
        <v>-1.41440910839286</v>
      </c>
      <c r="J60" s="1" t="s">
        <v>7</v>
      </c>
      <c r="K60" s="22">
        <v>3132.5794000000001</v>
      </c>
    </row>
    <row r="61" spans="1:11" s="1" customFormat="1" x14ac:dyDescent="0.3">
      <c r="A61" s="11">
        <v>40149</v>
      </c>
      <c r="B61" s="10">
        <f t="shared" si="1"/>
        <v>69</v>
      </c>
      <c r="C61" s="2">
        <v>87</v>
      </c>
      <c r="D61" s="1" t="s">
        <v>175</v>
      </c>
      <c r="E61" s="14" t="s">
        <v>353</v>
      </c>
      <c r="F61" s="1" t="s">
        <v>176</v>
      </c>
      <c r="G61" s="1">
        <v>21.9</v>
      </c>
      <c r="H61" s="14">
        <v>4</v>
      </c>
      <c r="I61" s="19">
        <v>4.2572795983092302</v>
      </c>
      <c r="J61" s="1" t="s">
        <v>7</v>
      </c>
      <c r="K61" s="22">
        <v>3133.5635000000002</v>
      </c>
    </row>
    <row r="62" spans="1:11" s="1" customFormat="1" x14ac:dyDescent="0.3">
      <c r="A62" s="11">
        <v>40365</v>
      </c>
      <c r="B62" s="10">
        <f t="shared" si="1"/>
        <v>69</v>
      </c>
      <c r="C62" s="2">
        <v>87</v>
      </c>
      <c r="D62" s="1" t="s">
        <v>177</v>
      </c>
      <c r="E62" s="14" t="s">
        <v>353</v>
      </c>
      <c r="F62" s="1" t="s">
        <v>178</v>
      </c>
      <c r="G62" s="1">
        <v>99.5</v>
      </c>
      <c r="H62" s="14">
        <v>3</v>
      </c>
      <c r="I62" s="19">
        <v>2.2481197673247002</v>
      </c>
      <c r="J62" s="1" t="s">
        <v>7</v>
      </c>
      <c r="K62" s="22">
        <v>3175.5853000000002</v>
      </c>
    </row>
    <row r="63" spans="1:11" s="1" customFormat="1" x14ac:dyDescent="0.3">
      <c r="A63" s="9">
        <v>34091</v>
      </c>
      <c r="B63" s="10">
        <f t="shared" si="1"/>
        <v>72</v>
      </c>
      <c r="C63" s="2">
        <v>90</v>
      </c>
      <c r="D63" s="1" t="s">
        <v>122</v>
      </c>
      <c r="E63" s="14" t="s">
        <v>353</v>
      </c>
      <c r="F63" s="1" t="s">
        <v>123</v>
      </c>
      <c r="G63" s="1">
        <v>102.3</v>
      </c>
      <c r="H63" s="14">
        <v>3</v>
      </c>
      <c r="I63" s="19">
        <v>-3.8136476298230702</v>
      </c>
      <c r="J63" s="1" t="s">
        <v>18</v>
      </c>
      <c r="K63" s="22">
        <v>2912.4292999999998</v>
      </c>
    </row>
    <row r="64" spans="1:11" s="1" customFormat="1" x14ac:dyDescent="0.3">
      <c r="A64" s="1">
        <v>3799</v>
      </c>
      <c r="B64" s="10">
        <f t="shared" si="1"/>
        <v>74</v>
      </c>
      <c r="C64" s="2">
        <v>92</v>
      </c>
      <c r="D64" s="1" t="s">
        <v>30</v>
      </c>
      <c r="E64" s="14" t="s">
        <v>355</v>
      </c>
      <c r="F64" s="1" t="s">
        <v>31</v>
      </c>
      <c r="G64" s="1">
        <v>222</v>
      </c>
      <c r="H64" s="14">
        <v>2</v>
      </c>
      <c r="I64" s="19">
        <v>4.2813373186027297</v>
      </c>
      <c r="J64" s="1" t="s">
        <v>32</v>
      </c>
      <c r="K64" s="22">
        <v>1578.7997</v>
      </c>
    </row>
    <row r="65" spans="1:11" s="1" customFormat="1" x14ac:dyDescent="0.3">
      <c r="A65" s="1">
        <v>3801</v>
      </c>
      <c r="B65" s="10">
        <f t="shared" si="1"/>
        <v>74</v>
      </c>
      <c r="C65" s="2">
        <v>92</v>
      </c>
      <c r="D65" s="1" t="s">
        <v>33</v>
      </c>
      <c r="E65" s="14" t="s">
        <v>355</v>
      </c>
      <c r="F65" s="1" t="s">
        <v>34</v>
      </c>
      <c r="G65" s="1">
        <v>213.2</v>
      </c>
      <c r="H65" s="14">
        <v>2</v>
      </c>
      <c r="I65" s="19">
        <v>5.5341224441846499</v>
      </c>
      <c r="J65" s="1" t="s">
        <v>32</v>
      </c>
      <c r="K65" s="22">
        <v>1578.7997</v>
      </c>
    </row>
    <row r="66" spans="1:11" s="1" customFormat="1" x14ac:dyDescent="0.3">
      <c r="A66" s="1">
        <v>4063</v>
      </c>
      <c r="B66" s="10">
        <f t="shared" si="1"/>
        <v>74</v>
      </c>
      <c r="C66" s="2">
        <v>92</v>
      </c>
      <c r="D66" s="1" t="s">
        <v>37</v>
      </c>
      <c r="E66" s="14" t="s">
        <v>355</v>
      </c>
      <c r="F66" s="1" t="s">
        <v>31</v>
      </c>
      <c r="G66" s="1">
        <v>163.9</v>
      </c>
      <c r="H66" s="14">
        <v>2</v>
      </c>
      <c r="I66" s="19">
        <v>5.7594331505129501</v>
      </c>
      <c r="J66" s="1" t="s">
        <v>32</v>
      </c>
      <c r="K66" s="22">
        <v>1491.7675999999999</v>
      </c>
    </row>
    <row r="67" spans="1:11" s="1" customFormat="1" x14ac:dyDescent="0.3">
      <c r="A67" s="1">
        <v>22420</v>
      </c>
      <c r="B67" s="10">
        <f t="shared" si="1"/>
        <v>74</v>
      </c>
      <c r="C67" s="2">
        <v>92</v>
      </c>
      <c r="D67" s="1" t="s">
        <v>57</v>
      </c>
      <c r="E67" s="14" t="s">
        <v>355</v>
      </c>
      <c r="F67" s="1" t="s">
        <v>31</v>
      </c>
      <c r="G67" s="1">
        <v>242.9</v>
      </c>
      <c r="H67" s="14">
        <v>2</v>
      </c>
      <c r="I67" s="19">
        <v>5.4401970805703597</v>
      </c>
      <c r="J67" s="1" t="s">
        <v>32</v>
      </c>
      <c r="K67" s="22">
        <v>2066.0275000000001</v>
      </c>
    </row>
    <row r="68" spans="1:11" s="1" customFormat="1" x14ac:dyDescent="0.3">
      <c r="A68" s="1">
        <v>23293</v>
      </c>
      <c r="B68" s="10">
        <f t="shared" si="1"/>
        <v>74</v>
      </c>
      <c r="C68" s="2">
        <v>92</v>
      </c>
      <c r="D68" s="1" t="s">
        <v>60</v>
      </c>
      <c r="E68" s="14" t="s">
        <v>355</v>
      </c>
      <c r="F68" s="1" t="s">
        <v>31</v>
      </c>
      <c r="G68" s="1">
        <v>281.10000000000002</v>
      </c>
      <c r="H68" s="14">
        <v>2</v>
      </c>
      <c r="I68" s="19">
        <v>5.8837921623523499</v>
      </c>
      <c r="J68" s="1" t="s">
        <v>32</v>
      </c>
      <c r="K68" s="22">
        <v>2366.1709000000001</v>
      </c>
    </row>
    <row r="69" spans="1:11" s="1" customFormat="1" x14ac:dyDescent="0.3">
      <c r="A69" s="1">
        <v>23316</v>
      </c>
      <c r="B69" s="10">
        <f t="shared" si="1"/>
        <v>74</v>
      </c>
      <c r="C69" s="2">
        <v>92</v>
      </c>
      <c r="D69" s="1" t="s">
        <v>61</v>
      </c>
      <c r="E69" s="14" t="s">
        <v>355</v>
      </c>
      <c r="F69" s="1" t="s">
        <v>34</v>
      </c>
      <c r="G69" s="1">
        <v>225.3</v>
      </c>
      <c r="H69" s="14">
        <v>2</v>
      </c>
      <c r="I69" s="19">
        <v>5.8026581927891003</v>
      </c>
      <c r="J69" s="1" t="s">
        <v>32</v>
      </c>
      <c r="K69" s="22">
        <v>2366.1709000000001</v>
      </c>
    </row>
    <row r="70" spans="1:11" s="1" customFormat="1" x14ac:dyDescent="0.3">
      <c r="A70" s="1">
        <v>23477</v>
      </c>
      <c r="B70" s="10">
        <f t="shared" si="1"/>
        <v>74</v>
      </c>
      <c r="C70" s="2">
        <v>92</v>
      </c>
      <c r="D70" s="1" t="s">
        <v>62</v>
      </c>
      <c r="E70" s="14" t="s">
        <v>355</v>
      </c>
      <c r="F70" s="1" t="s">
        <v>63</v>
      </c>
      <c r="G70" s="1">
        <v>93.2</v>
      </c>
      <c r="H70" s="14">
        <v>2</v>
      </c>
      <c r="I70" s="19">
        <v>5.5467777839028001</v>
      </c>
      <c r="J70" s="1" t="s">
        <v>32</v>
      </c>
      <c r="K70" s="22">
        <v>2367.1549</v>
      </c>
    </row>
    <row r="71" spans="1:11" s="1" customFormat="1" x14ac:dyDescent="0.3">
      <c r="A71" s="11">
        <v>24712</v>
      </c>
      <c r="B71" s="10">
        <f t="shared" si="1"/>
        <v>74</v>
      </c>
      <c r="C71" s="2">
        <v>92</v>
      </c>
      <c r="D71" s="1" t="s">
        <v>66</v>
      </c>
      <c r="E71" s="14" t="s">
        <v>353</v>
      </c>
      <c r="F71" s="1" t="s">
        <v>67</v>
      </c>
      <c r="G71" s="1">
        <v>224.2</v>
      </c>
      <c r="H71" s="14">
        <v>3</v>
      </c>
      <c r="I71" s="19">
        <v>2.13562260324627</v>
      </c>
      <c r="J71" s="1" t="s">
        <v>7</v>
      </c>
      <c r="K71" s="22">
        <v>2762.4194000000002</v>
      </c>
    </row>
    <row r="72" spans="1:11" s="1" customFormat="1" x14ac:dyDescent="0.3">
      <c r="A72" s="11">
        <v>24734</v>
      </c>
      <c r="B72" s="10">
        <f t="shared" si="1"/>
        <v>74</v>
      </c>
      <c r="C72" s="2">
        <v>92</v>
      </c>
      <c r="D72" s="1" t="s">
        <v>68</v>
      </c>
      <c r="E72" s="14" t="s">
        <v>353</v>
      </c>
      <c r="F72" s="1" t="s">
        <v>69</v>
      </c>
      <c r="G72" s="1">
        <v>154.6</v>
      </c>
      <c r="H72" s="14">
        <v>4</v>
      </c>
      <c r="I72" s="19">
        <v>1.8805860983692699</v>
      </c>
      <c r="J72" s="1" t="s">
        <v>7</v>
      </c>
      <c r="K72" s="22">
        <v>2762.4194000000002</v>
      </c>
    </row>
    <row r="73" spans="1:11" s="1" customFormat="1" x14ac:dyDescent="0.3">
      <c r="A73" s="11">
        <v>24821</v>
      </c>
      <c r="B73" s="10">
        <f t="shared" si="1"/>
        <v>74</v>
      </c>
      <c r="C73" s="2">
        <v>92</v>
      </c>
      <c r="D73" s="1" t="s">
        <v>70</v>
      </c>
      <c r="E73" s="14" t="s">
        <v>353</v>
      </c>
      <c r="F73" s="1" t="s">
        <v>71</v>
      </c>
      <c r="G73" s="1">
        <v>64.8</v>
      </c>
      <c r="H73" s="14">
        <v>4</v>
      </c>
      <c r="I73" s="19">
        <v>2.5661377738909801</v>
      </c>
      <c r="J73" s="1" t="s">
        <v>7</v>
      </c>
      <c r="K73" s="22">
        <v>2762.4194000000002</v>
      </c>
    </row>
    <row r="74" spans="1:11" s="1" customFormat="1" x14ac:dyDescent="0.3">
      <c r="A74" s="11">
        <v>24974</v>
      </c>
      <c r="B74" s="10">
        <f t="shared" si="1"/>
        <v>74</v>
      </c>
      <c r="C74" s="2">
        <v>92</v>
      </c>
      <c r="D74" s="1" t="s">
        <v>72</v>
      </c>
      <c r="E74" s="14" t="s">
        <v>353</v>
      </c>
      <c r="F74" s="1" t="s">
        <v>73</v>
      </c>
      <c r="G74" s="1">
        <v>148.9</v>
      </c>
      <c r="H74" s="14">
        <v>4</v>
      </c>
      <c r="I74" s="19">
        <v>5.61978803934403</v>
      </c>
      <c r="J74" s="1" t="s">
        <v>7</v>
      </c>
      <c r="K74" s="22">
        <v>2763.4034000000001</v>
      </c>
    </row>
    <row r="75" spans="1:11" s="1" customFormat="1" x14ac:dyDescent="0.3">
      <c r="A75" s="11">
        <v>25054</v>
      </c>
      <c r="B75" s="10">
        <f t="shared" si="1"/>
        <v>74</v>
      </c>
      <c r="C75" s="2">
        <v>92</v>
      </c>
      <c r="D75" s="1" t="s">
        <v>74</v>
      </c>
      <c r="E75" s="14" t="s">
        <v>353</v>
      </c>
      <c r="F75" s="1" t="s">
        <v>75</v>
      </c>
      <c r="G75" s="1">
        <v>45.9</v>
      </c>
      <c r="H75" s="14">
        <v>3</v>
      </c>
      <c r="I75" s="19">
        <v>-1.2802658013638499</v>
      </c>
      <c r="J75" s="1" t="s">
        <v>7</v>
      </c>
      <c r="K75" s="22">
        <v>2762.4194000000002</v>
      </c>
    </row>
    <row r="76" spans="1:11" s="1" customFormat="1" x14ac:dyDescent="0.3">
      <c r="A76" s="11">
        <v>25103</v>
      </c>
      <c r="B76" s="10">
        <f t="shared" si="1"/>
        <v>74</v>
      </c>
      <c r="C76" s="2">
        <v>92</v>
      </c>
      <c r="D76" s="1" t="s">
        <v>76</v>
      </c>
      <c r="E76" s="14" t="s">
        <v>353</v>
      </c>
      <c r="F76" s="1" t="s">
        <v>77</v>
      </c>
      <c r="G76" s="1">
        <v>126.8</v>
      </c>
      <c r="H76" s="14">
        <v>3</v>
      </c>
      <c r="I76" s="19">
        <v>3.01009877854136</v>
      </c>
      <c r="J76" s="1" t="s">
        <v>7</v>
      </c>
      <c r="K76" s="22">
        <v>2763.4034000000001</v>
      </c>
    </row>
    <row r="77" spans="1:11" s="1" customFormat="1" x14ac:dyDescent="0.3">
      <c r="A77" s="11">
        <v>25223</v>
      </c>
      <c r="B77" s="10">
        <f t="shared" si="1"/>
        <v>74</v>
      </c>
      <c r="C77" s="2">
        <v>92</v>
      </c>
      <c r="D77" s="1" t="s">
        <v>78</v>
      </c>
      <c r="E77" s="14" t="s">
        <v>353</v>
      </c>
      <c r="F77" s="1" t="s">
        <v>79</v>
      </c>
      <c r="G77" s="1">
        <v>166.3</v>
      </c>
      <c r="H77" s="14">
        <v>3</v>
      </c>
      <c r="I77" s="19">
        <v>0.60629636015534705</v>
      </c>
      <c r="J77" s="1" t="s">
        <v>7</v>
      </c>
      <c r="K77" s="22">
        <v>2805.4252000000001</v>
      </c>
    </row>
    <row r="78" spans="1:11" s="1" customFormat="1" x14ac:dyDescent="0.3">
      <c r="A78" s="11">
        <v>25315</v>
      </c>
      <c r="B78" s="9">
        <f t="shared" si="1"/>
        <v>74</v>
      </c>
      <c r="C78" s="2">
        <v>92</v>
      </c>
      <c r="D78" s="1" t="s">
        <v>80</v>
      </c>
      <c r="E78" s="14" t="s">
        <v>353</v>
      </c>
      <c r="F78" s="1" t="s">
        <v>81</v>
      </c>
      <c r="G78" s="1">
        <v>98.3</v>
      </c>
      <c r="H78" s="14">
        <v>3</v>
      </c>
      <c r="I78" s="19">
        <v>4.8877235659286304</v>
      </c>
      <c r="J78" s="1" t="s">
        <v>32</v>
      </c>
      <c r="K78" s="22">
        <v>2805.4139</v>
      </c>
    </row>
    <row r="79" spans="1:11" s="1" customFormat="1" x14ac:dyDescent="0.3">
      <c r="A79" s="11">
        <v>26072</v>
      </c>
      <c r="B79" s="10">
        <f t="shared" si="1"/>
        <v>74</v>
      </c>
      <c r="C79" s="2">
        <v>92</v>
      </c>
      <c r="D79" s="1" t="s">
        <v>82</v>
      </c>
      <c r="E79" s="14" t="s">
        <v>353</v>
      </c>
      <c r="F79" s="1" t="s">
        <v>83</v>
      </c>
      <c r="G79" s="1">
        <v>74.3</v>
      </c>
      <c r="H79" s="14">
        <v>4</v>
      </c>
      <c r="I79" s="19">
        <v>1.41244975953642</v>
      </c>
      <c r="J79" s="1" t="s">
        <v>7</v>
      </c>
      <c r="K79" s="22">
        <v>2763.4034000000001</v>
      </c>
    </row>
    <row r="80" spans="1:11" s="1" customFormat="1" x14ac:dyDescent="0.3">
      <c r="A80" s="11">
        <v>26284</v>
      </c>
      <c r="B80" s="10">
        <f t="shared" si="1"/>
        <v>74</v>
      </c>
      <c r="C80" s="2">
        <v>92</v>
      </c>
      <c r="D80" s="1" t="s">
        <v>84</v>
      </c>
      <c r="E80" s="14" t="s">
        <v>353</v>
      </c>
      <c r="F80" s="1" t="s">
        <v>67</v>
      </c>
      <c r="G80" s="1">
        <v>244.3</v>
      </c>
      <c r="H80" s="14">
        <v>3</v>
      </c>
      <c r="I80" s="19">
        <v>3.76471444235094</v>
      </c>
      <c r="J80" s="1" t="s">
        <v>7</v>
      </c>
      <c r="K80" s="22">
        <v>2634.3244</v>
      </c>
    </row>
    <row r="81" spans="1:11" s="1" customFormat="1" x14ac:dyDescent="0.3">
      <c r="A81" s="11">
        <v>26406</v>
      </c>
      <c r="B81" s="10">
        <f t="shared" si="1"/>
        <v>74</v>
      </c>
      <c r="C81" s="2">
        <v>92</v>
      </c>
      <c r="D81" s="1" t="s">
        <v>85</v>
      </c>
      <c r="E81" s="14" t="s">
        <v>353</v>
      </c>
      <c r="F81" s="1" t="s">
        <v>86</v>
      </c>
      <c r="G81" s="1">
        <v>62.2</v>
      </c>
      <c r="H81" s="14">
        <v>3</v>
      </c>
      <c r="I81" s="19">
        <v>2.1904356256659101</v>
      </c>
      <c r="J81" s="1" t="s">
        <v>7</v>
      </c>
      <c r="K81" s="22">
        <v>2805.4252000000001</v>
      </c>
    </row>
    <row r="82" spans="1:11" s="1" customFormat="1" x14ac:dyDescent="0.3">
      <c r="A82" s="11">
        <v>26466</v>
      </c>
      <c r="B82" s="10">
        <f t="shared" si="1"/>
        <v>74</v>
      </c>
      <c r="C82" s="2">
        <v>92</v>
      </c>
      <c r="D82" s="1" t="s">
        <v>87</v>
      </c>
      <c r="E82" s="14" t="s">
        <v>353</v>
      </c>
      <c r="F82" s="1" t="s">
        <v>88</v>
      </c>
      <c r="G82" s="1">
        <v>61.3</v>
      </c>
      <c r="H82" s="14">
        <v>3</v>
      </c>
      <c r="I82" s="19">
        <v>3.5483080804748002</v>
      </c>
      <c r="J82" s="1" t="s">
        <v>7</v>
      </c>
      <c r="K82" s="22">
        <v>2763.4034000000001</v>
      </c>
    </row>
    <row r="83" spans="1:11" s="1" customFormat="1" x14ac:dyDescent="0.3">
      <c r="A83" s="11">
        <v>27267</v>
      </c>
      <c r="B83" s="10">
        <f t="shared" si="1"/>
        <v>74</v>
      </c>
      <c r="C83" s="2">
        <v>92</v>
      </c>
      <c r="D83" s="1" t="s">
        <v>89</v>
      </c>
      <c r="E83" s="14" t="s">
        <v>353</v>
      </c>
      <c r="F83" s="1" t="s">
        <v>90</v>
      </c>
      <c r="G83" s="1">
        <v>280.3</v>
      </c>
      <c r="H83" s="14">
        <v>3</v>
      </c>
      <c r="I83" s="19">
        <v>2.35611378094372</v>
      </c>
      <c r="J83" s="1" t="s">
        <v>7</v>
      </c>
      <c r="K83" s="22">
        <v>2634.3244</v>
      </c>
    </row>
    <row r="84" spans="1:11" s="1" customFormat="1" x14ac:dyDescent="0.3">
      <c r="A84" s="11">
        <v>27796</v>
      </c>
      <c r="B84" s="10">
        <f t="shared" si="1"/>
        <v>74</v>
      </c>
      <c r="C84" s="2">
        <v>92</v>
      </c>
      <c r="D84" s="1" t="s">
        <v>91</v>
      </c>
      <c r="E84" s="14" t="s">
        <v>353</v>
      </c>
      <c r="F84" s="1" t="s">
        <v>92</v>
      </c>
      <c r="G84" s="1">
        <v>242</v>
      </c>
      <c r="H84" s="14">
        <v>3</v>
      </c>
      <c r="I84" s="19">
        <v>3.9838153489113899</v>
      </c>
      <c r="J84" s="1" t="s">
        <v>7</v>
      </c>
      <c r="K84" s="22">
        <v>2634.3244</v>
      </c>
    </row>
    <row r="85" spans="1:11" s="1" customFormat="1" x14ac:dyDescent="0.3">
      <c r="A85" s="11">
        <v>27878</v>
      </c>
      <c r="B85" s="10">
        <f t="shared" si="1"/>
        <v>74</v>
      </c>
      <c r="C85" s="2">
        <v>92</v>
      </c>
      <c r="D85" s="1" t="s">
        <v>93</v>
      </c>
      <c r="E85" s="14" t="s">
        <v>353</v>
      </c>
      <c r="F85" s="1" t="s">
        <v>75</v>
      </c>
      <c r="G85" s="1">
        <v>67.5</v>
      </c>
      <c r="H85" s="14">
        <v>2</v>
      </c>
      <c r="I85" s="19">
        <v>-2.0704941281988698</v>
      </c>
      <c r="J85" s="1" t="s">
        <v>7</v>
      </c>
      <c r="K85" s="22">
        <v>2634.3244</v>
      </c>
    </row>
    <row r="86" spans="1:11" s="1" customFormat="1" x14ac:dyDescent="0.3">
      <c r="A86" s="10">
        <v>30868</v>
      </c>
      <c r="B86" s="10">
        <f t="shared" ref="B86:B117" si="2">C86-18</f>
        <v>74</v>
      </c>
      <c r="C86" s="2">
        <v>92</v>
      </c>
      <c r="D86" s="1" t="s">
        <v>96</v>
      </c>
      <c r="E86" s="14" t="s">
        <v>353</v>
      </c>
      <c r="F86" s="1" t="s">
        <v>97</v>
      </c>
      <c r="G86" s="1">
        <v>106.8</v>
      </c>
      <c r="H86" s="14">
        <v>4</v>
      </c>
      <c r="I86" s="19">
        <v>3.44038855017617</v>
      </c>
      <c r="J86" s="1" t="s">
        <v>7</v>
      </c>
      <c r="K86" s="22">
        <v>2838.4540000000002</v>
      </c>
    </row>
    <row r="87" spans="1:11" s="1" customFormat="1" x14ac:dyDescent="0.3">
      <c r="A87" s="10">
        <v>30926</v>
      </c>
      <c r="B87" s="10">
        <f t="shared" si="2"/>
        <v>74</v>
      </c>
      <c r="C87" s="2">
        <v>92</v>
      </c>
      <c r="D87" s="1" t="s">
        <v>98</v>
      </c>
      <c r="E87" s="14" t="s">
        <v>353</v>
      </c>
      <c r="F87" s="1" t="s">
        <v>99</v>
      </c>
      <c r="G87" s="1">
        <v>86.5</v>
      </c>
      <c r="H87" s="14">
        <v>4</v>
      </c>
      <c r="I87" s="19">
        <v>3.1618120064848698</v>
      </c>
      <c r="J87" s="1" t="s">
        <v>7</v>
      </c>
      <c r="K87" s="22">
        <v>2838.4540000000002</v>
      </c>
    </row>
    <row r="88" spans="1:11" s="1" customFormat="1" x14ac:dyDescent="0.3">
      <c r="A88" s="10">
        <v>30964</v>
      </c>
      <c r="B88" s="10">
        <f t="shared" si="2"/>
        <v>74</v>
      </c>
      <c r="C88" s="2">
        <v>92</v>
      </c>
      <c r="D88" s="1" t="s">
        <v>100</v>
      </c>
      <c r="E88" s="14" t="s">
        <v>353</v>
      </c>
      <c r="F88" s="1" t="s">
        <v>101</v>
      </c>
      <c r="G88" s="1">
        <v>346</v>
      </c>
      <c r="H88" s="14">
        <v>3</v>
      </c>
      <c r="I88" s="19">
        <v>3.1147987852133601</v>
      </c>
      <c r="J88" s="1" t="s">
        <v>7</v>
      </c>
      <c r="K88" s="22">
        <v>2838.4540000000002</v>
      </c>
    </row>
    <row r="89" spans="1:11" s="1" customFormat="1" x14ac:dyDescent="0.3">
      <c r="A89" s="10">
        <v>31270</v>
      </c>
      <c r="B89" s="2">
        <f t="shared" si="2"/>
        <v>74</v>
      </c>
      <c r="C89" s="2">
        <v>92</v>
      </c>
      <c r="D89" s="1" t="s">
        <v>102</v>
      </c>
      <c r="E89" s="14" t="s">
        <v>353</v>
      </c>
      <c r="F89" s="1" t="s">
        <v>103</v>
      </c>
      <c r="G89" s="1">
        <v>492.4</v>
      </c>
      <c r="H89" s="14">
        <v>3</v>
      </c>
      <c r="I89" s="19">
        <v>2.67407440939663</v>
      </c>
      <c r="J89" s="1" t="s">
        <v>7</v>
      </c>
      <c r="K89" s="22">
        <v>2830.3649</v>
      </c>
    </row>
    <row r="90" spans="1:11" s="1" customFormat="1" x14ac:dyDescent="0.3">
      <c r="A90" s="10">
        <v>31613</v>
      </c>
      <c r="B90" s="10">
        <f t="shared" si="2"/>
        <v>74</v>
      </c>
      <c r="C90" s="2">
        <v>92</v>
      </c>
      <c r="D90" s="1" t="s">
        <v>104</v>
      </c>
      <c r="E90" s="14" t="s">
        <v>353</v>
      </c>
      <c r="F90" s="1" t="s">
        <v>105</v>
      </c>
      <c r="G90" s="1">
        <v>285.8</v>
      </c>
      <c r="H90" s="14">
        <v>3</v>
      </c>
      <c r="I90" s="19">
        <v>5.5771125660968801</v>
      </c>
      <c r="J90" s="1" t="s">
        <v>7</v>
      </c>
      <c r="K90" s="22">
        <v>2839.4380000000001</v>
      </c>
    </row>
    <row r="91" spans="1:11" s="1" customFormat="1" x14ac:dyDescent="0.3">
      <c r="A91" s="10">
        <v>31636</v>
      </c>
      <c r="B91" s="10">
        <f t="shared" si="2"/>
        <v>74</v>
      </c>
      <c r="C91" s="2">
        <v>92</v>
      </c>
      <c r="D91" s="1" t="s">
        <v>106</v>
      </c>
      <c r="E91" s="14" t="s">
        <v>353</v>
      </c>
      <c r="F91" s="1" t="s">
        <v>107</v>
      </c>
      <c r="G91" s="1">
        <v>187.7</v>
      </c>
      <c r="H91" s="14">
        <v>3</v>
      </c>
      <c r="I91" s="19">
        <v>5.5207605201238099</v>
      </c>
      <c r="J91" s="1" t="s">
        <v>7</v>
      </c>
      <c r="K91" s="22">
        <v>2839.4380000000001</v>
      </c>
    </row>
    <row r="92" spans="1:11" s="1" customFormat="1" x14ac:dyDescent="0.3">
      <c r="A92" s="10">
        <v>31662</v>
      </c>
      <c r="B92" s="10">
        <f t="shared" si="2"/>
        <v>74</v>
      </c>
      <c r="C92" s="2">
        <v>92</v>
      </c>
      <c r="D92" s="1" t="s">
        <v>108</v>
      </c>
      <c r="E92" s="14" t="s">
        <v>353</v>
      </c>
      <c r="F92" s="1" t="s">
        <v>109</v>
      </c>
      <c r="G92" s="1">
        <v>285.89999999999998</v>
      </c>
      <c r="H92" s="14">
        <v>3</v>
      </c>
      <c r="I92" s="19">
        <v>5.6077683039288102</v>
      </c>
      <c r="J92" s="1" t="s">
        <v>7</v>
      </c>
      <c r="K92" s="22">
        <v>2839.4380000000001</v>
      </c>
    </row>
    <row r="93" spans="1:11" s="1" customFormat="1" x14ac:dyDescent="0.3">
      <c r="A93" s="10">
        <v>32232</v>
      </c>
      <c r="B93" s="2">
        <f t="shared" si="2"/>
        <v>74</v>
      </c>
      <c r="C93" s="2">
        <v>92</v>
      </c>
      <c r="D93" s="1" t="s">
        <v>114</v>
      </c>
      <c r="E93" s="14" t="s">
        <v>353</v>
      </c>
      <c r="F93" s="1" t="s">
        <v>115</v>
      </c>
      <c r="G93" s="1">
        <v>298.60000000000002</v>
      </c>
      <c r="H93" s="14">
        <v>3</v>
      </c>
      <c r="I93" s="19">
        <v>5.5992671499441098</v>
      </c>
      <c r="J93" s="1" t="s">
        <v>7</v>
      </c>
      <c r="K93" s="22">
        <v>2831.3490000000002</v>
      </c>
    </row>
    <row r="94" spans="1:11" s="1" customFormat="1" x14ac:dyDescent="0.3">
      <c r="A94" s="10">
        <v>32257</v>
      </c>
      <c r="B94" s="10">
        <f t="shared" si="2"/>
        <v>74</v>
      </c>
      <c r="C94" s="2">
        <v>92</v>
      </c>
      <c r="D94" s="1" t="s">
        <v>116</v>
      </c>
      <c r="E94" s="14" t="s">
        <v>353</v>
      </c>
      <c r="F94" s="1" t="s">
        <v>117</v>
      </c>
      <c r="G94" s="1">
        <v>197.2</v>
      </c>
      <c r="H94" s="14">
        <v>3</v>
      </c>
      <c r="I94" s="19">
        <v>-2.1355196070936202</v>
      </c>
      <c r="J94" s="1" t="s">
        <v>7</v>
      </c>
      <c r="K94" s="22">
        <v>2881.4598000000001</v>
      </c>
    </row>
    <row r="95" spans="1:11" s="1" customFormat="1" x14ac:dyDescent="0.3">
      <c r="A95" s="10">
        <v>32417</v>
      </c>
      <c r="B95" s="2">
        <f t="shared" si="2"/>
        <v>74</v>
      </c>
      <c r="C95" s="2">
        <v>92</v>
      </c>
      <c r="D95" s="1" t="s">
        <v>118</v>
      </c>
      <c r="E95" s="14" t="s">
        <v>353</v>
      </c>
      <c r="F95" s="1" t="s">
        <v>119</v>
      </c>
      <c r="G95" s="1">
        <v>117.7</v>
      </c>
      <c r="H95" s="14">
        <v>3</v>
      </c>
      <c r="I95" s="19">
        <v>2.5786504449265002</v>
      </c>
      <c r="J95" s="1" t="s">
        <v>7</v>
      </c>
      <c r="K95" s="22">
        <v>2830.3649</v>
      </c>
    </row>
    <row r="96" spans="1:11" s="1" customFormat="1" x14ac:dyDescent="0.3">
      <c r="A96" s="6">
        <v>33348</v>
      </c>
      <c r="B96" s="10">
        <f t="shared" si="2"/>
        <v>74</v>
      </c>
      <c r="C96" s="2">
        <v>92</v>
      </c>
      <c r="D96" s="1" t="s">
        <v>120</v>
      </c>
      <c r="E96" s="14" t="s">
        <v>353</v>
      </c>
      <c r="F96" s="1" t="s">
        <v>121</v>
      </c>
      <c r="G96" s="1">
        <v>194.2</v>
      </c>
      <c r="H96" s="14">
        <v>3</v>
      </c>
      <c r="I96" s="19">
        <v>5.93961909616415</v>
      </c>
      <c r="J96" s="1" t="s">
        <v>7</v>
      </c>
      <c r="K96" s="22">
        <v>2859.3703999999998</v>
      </c>
    </row>
    <row r="97" spans="1:16" s="1" customFormat="1" x14ac:dyDescent="0.3">
      <c r="A97" s="6">
        <v>34754</v>
      </c>
      <c r="B97" s="10">
        <f t="shared" si="2"/>
        <v>74</v>
      </c>
      <c r="C97" s="2">
        <v>92</v>
      </c>
      <c r="D97" s="1" t="s">
        <v>128</v>
      </c>
      <c r="E97" s="14" t="s">
        <v>353</v>
      </c>
      <c r="F97" s="1" t="s">
        <v>129</v>
      </c>
      <c r="G97" s="1">
        <v>322.8</v>
      </c>
      <c r="H97" s="14">
        <v>3</v>
      </c>
      <c r="I97" s="19">
        <v>4.2484192773879403</v>
      </c>
      <c r="J97" s="1" t="s">
        <v>7</v>
      </c>
      <c r="K97" s="22">
        <v>2859.3703999999998</v>
      </c>
    </row>
    <row r="98" spans="1:16" s="1" customFormat="1" x14ac:dyDescent="0.3">
      <c r="A98" s="6">
        <v>34829</v>
      </c>
      <c r="B98" s="10">
        <f t="shared" si="2"/>
        <v>74</v>
      </c>
      <c r="C98" s="2">
        <v>92</v>
      </c>
      <c r="D98" s="1" t="s">
        <v>130</v>
      </c>
      <c r="E98" s="14" t="s">
        <v>353</v>
      </c>
      <c r="F98" s="1" t="s">
        <v>131</v>
      </c>
      <c r="G98" s="1">
        <v>265.2</v>
      </c>
      <c r="H98" s="14">
        <v>3</v>
      </c>
      <c r="I98" s="19">
        <v>4.3879707112141197</v>
      </c>
      <c r="J98" s="1" t="s">
        <v>7</v>
      </c>
      <c r="K98" s="22">
        <v>2858.3863000000001</v>
      </c>
    </row>
    <row r="99" spans="1:16" s="1" customFormat="1" x14ac:dyDescent="0.3">
      <c r="A99" s="6">
        <v>35216</v>
      </c>
      <c r="B99" s="10">
        <f t="shared" si="2"/>
        <v>74</v>
      </c>
      <c r="C99" s="2">
        <v>92</v>
      </c>
      <c r="D99" s="1" t="s">
        <v>132</v>
      </c>
      <c r="E99" s="14" t="s">
        <v>353</v>
      </c>
      <c r="F99" s="1" t="s">
        <v>133</v>
      </c>
      <c r="G99" s="1">
        <v>111.1</v>
      </c>
      <c r="H99" s="14">
        <v>3</v>
      </c>
      <c r="I99" s="19">
        <v>5.0116695248882497</v>
      </c>
      <c r="J99" s="1" t="s">
        <v>7</v>
      </c>
      <c r="K99" s="22">
        <v>2859.3703999999998</v>
      </c>
    </row>
    <row r="100" spans="1:16" s="1" customFormat="1" x14ac:dyDescent="0.3">
      <c r="A100" s="6">
        <v>35260</v>
      </c>
      <c r="B100" s="10">
        <f t="shared" si="2"/>
        <v>74</v>
      </c>
      <c r="C100" s="2">
        <v>92</v>
      </c>
      <c r="D100" s="1" t="s">
        <v>134</v>
      </c>
      <c r="E100" s="14" t="s">
        <v>353</v>
      </c>
      <c r="F100" s="1" t="s">
        <v>135</v>
      </c>
      <c r="G100" s="1">
        <v>137.4</v>
      </c>
      <c r="H100" s="14">
        <v>3</v>
      </c>
      <c r="I100" s="19">
        <v>2.1449112455972301</v>
      </c>
      <c r="J100" s="1" t="s">
        <v>7</v>
      </c>
      <c r="K100" s="22">
        <v>2858.3863000000001</v>
      </c>
    </row>
    <row r="101" spans="1:16" s="1" customFormat="1" x14ac:dyDescent="0.3">
      <c r="A101" s="7">
        <v>35280</v>
      </c>
      <c r="B101" s="12">
        <f t="shared" si="2"/>
        <v>74</v>
      </c>
      <c r="C101" s="3">
        <v>92</v>
      </c>
      <c r="D101" s="17" t="s">
        <v>136</v>
      </c>
      <c r="E101" s="14" t="s">
        <v>353</v>
      </c>
      <c r="F101" s="8" t="s">
        <v>137</v>
      </c>
      <c r="G101" s="8">
        <v>19.8</v>
      </c>
      <c r="H101" s="15">
        <v>3</v>
      </c>
      <c r="I101" s="20">
        <v>5.0283330983216201</v>
      </c>
      <c r="J101" s="1" t="s">
        <v>7</v>
      </c>
      <c r="K101" s="23">
        <v>2858.3863000000001</v>
      </c>
      <c r="L101" s="8"/>
      <c r="M101" s="8"/>
      <c r="N101" s="8"/>
      <c r="O101" s="8"/>
      <c r="P101" s="8"/>
    </row>
    <row r="102" spans="1:16" s="1" customFormat="1" x14ac:dyDescent="0.3">
      <c r="A102" s="11">
        <v>51982</v>
      </c>
      <c r="B102" s="11">
        <f t="shared" si="2"/>
        <v>74</v>
      </c>
      <c r="C102" s="2">
        <v>92</v>
      </c>
      <c r="D102" s="1" t="s">
        <v>179</v>
      </c>
      <c r="E102" s="14" t="s">
        <v>353</v>
      </c>
      <c r="F102" s="1" t="s">
        <v>180</v>
      </c>
      <c r="G102" s="1">
        <v>191.2</v>
      </c>
      <c r="H102" s="14">
        <v>4</v>
      </c>
      <c r="I102" s="19">
        <v>3.0610917972624101</v>
      </c>
      <c r="J102" s="1" t="s">
        <v>7</v>
      </c>
      <c r="K102" s="22">
        <v>4216.0568000000003</v>
      </c>
    </row>
    <row r="103" spans="1:16" s="1" customFormat="1" x14ac:dyDescent="0.3">
      <c r="A103" s="11">
        <v>52066</v>
      </c>
      <c r="B103" s="11">
        <f t="shared" si="2"/>
        <v>74</v>
      </c>
      <c r="C103" s="2">
        <v>92</v>
      </c>
      <c r="D103" s="1" t="s">
        <v>181</v>
      </c>
      <c r="E103" s="14" t="s">
        <v>353</v>
      </c>
      <c r="F103" s="1" t="s">
        <v>182</v>
      </c>
      <c r="G103" s="1">
        <v>292.39999999999998</v>
      </c>
      <c r="H103" s="14">
        <v>4</v>
      </c>
      <c r="I103" s="19">
        <v>-1.6956026663580599</v>
      </c>
      <c r="J103" s="1" t="s">
        <v>7</v>
      </c>
      <c r="K103" s="22">
        <v>4216.0568000000003</v>
      </c>
    </row>
    <row r="104" spans="1:16" s="1" customFormat="1" x14ac:dyDescent="0.3">
      <c r="A104" s="11">
        <v>59539</v>
      </c>
      <c r="B104" s="4">
        <f t="shared" si="2"/>
        <v>74</v>
      </c>
      <c r="C104" s="2">
        <v>92</v>
      </c>
      <c r="D104" s="1" t="s">
        <v>183</v>
      </c>
      <c r="E104" s="14" t="s">
        <v>353</v>
      </c>
      <c r="F104" s="1" t="s">
        <v>184</v>
      </c>
      <c r="G104" s="1">
        <v>232.9</v>
      </c>
      <c r="H104" s="14">
        <v>3</v>
      </c>
      <c r="I104" s="19">
        <v>-4.9091950904498098</v>
      </c>
      <c r="J104" s="1" t="s">
        <v>7</v>
      </c>
      <c r="K104" s="22">
        <v>4297.0452999999998</v>
      </c>
    </row>
    <row r="105" spans="1:16" s="1" customFormat="1" x14ac:dyDescent="0.3">
      <c r="A105" s="11">
        <v>62579</v>
      </c>
      <c r="B105" s="11">
        <f t="shared" si="2"/>
        <v>74</v>
      </c>
      <c r="C105" s="2">
        <v>92</v>
      </c>
      <c r="D105" s="1" t="s">
        <v>185</v>
      </c>
      <c r="E105" s="14" t="s">
        <v>353</v>
      </c>
      <c r="F105" s="1" t="s">
        <v>186</v>
      </c>
      <c r="G105" s="1">
        <v>220.6</v>
      </c>
      <c r="H105" s="14">
        <v>4</v>
      </c>
      <c r="I105" s="19">
        <v>-0.39338184772978202</v>
      </c>
      <c r="J105" s="1" t="s">
        <v>7</v>
      </c>
      <c r="K105" s="22">
        <v>4247.0626000000002</v>
      </c>
    </row>
    <row r="106" spans="1:16" s="1" customFormat="1" x14ac:dyDescent="0.3">
      <c r="A106" s="11">
        <v>63823</v>
      </c>
      <c r="B106" s="10">
        <f t="shared" si="2"/>
        <v>74</v>
      </c>
      <c r="C106" s="2">
        <v>92</v>
      </c>
      <c r="D106" s="1" t="s">
        <v>187</v>
      </c>
      <c r="E106" s="14" t="s">
        <v>353</v>
      </c>
      <c r="F106" s="1" t="s">
        <v>188</v>
      </c>
      <c r="G106" s="1">
        <v>99.1</v>
      </c>
      <c r="H106" s="14">
        <v>5</v>
      </c>
      <c r="I106" s="19">
        <v>3.0025891136450502</v>
      </c>
      <c r="J106" s="1" t="s">
        <v>7</v>
      </c>
      <c r="K106" s="22">
        <v>4420.1863999999996</v>
      </c>
    </row>
    <row r="107" spans="1:16" s="1" customFormat="1" x14ac:dyDescent="0.3">
      <c r="A107" s="11">
        <v>63957</v>
      </c>
      <c r="B107" s="10">
        <f t="shared" si="2"/>
        <v>74</v>
      </c>
      <c r="C107" s="2">
        <v>92</v>
      </c>
      <c r="D107" s="1" t="s">
        <v>189</v>
      </c>
      <c r="E107" s="14" t="s">
        <v>353</v>
      </c>
      <c r="F107" s="1" t="s">
        <v>190</v>
      </c>
      <c r="G107" s="1">
        <v>254.9</v>
      </c>
      <c r="H107" s="14">
        <v>5</v>
      </c>
      <c r="I107" s="19">
        <v>0.113462439559952</v>
      </c>
      <c r="J107" s="1" t="s">
        <v>7</v>
      </c>
      <c r="K107" s="22">
        <v>4420.1863999999996</v>
      </c>
    </row>
    <row r="108" spans="1:16" s="1" customFormat="1" x14ac:dyDescent="0.3">
      <c r="A108" s="11">
        <v>64251</v>
      </c>
      <c r="B108" s="10">
        <f t="shared" si="2"/>
        <v>74</v>
      </c>
      <c r="C108" s="2">
        <v>92</v>
      </c>
      <c r="D108" s="1" t="s">
        <v>191</v>
      </c>
      <c r="E108" s="14" t="s">
        <v>353</v>
      </c>
      <c r="F108" s="1" t="s">
        <v>69</v>
      </c>
      <c r="G108" s="1">
        <v>112.1</v>
      </c>
      <c r="H108" s="14">
        <v>5</v>
      </c>
      <c r="I108" s="19">
        <v>-1.68113817875358</v>
      </c>
      <c r="J108" s="1" t="s">
        <v>7</v>
      </c>
      <c r="K108" s="22">
        <v>4419.2024000000001</v>
      </c>
    </row>
    <row r="109" spans="1:16" s="1" customFormat="1" x14ac:dyDescent="0.3">
      <c r="A109" s="11">
        <v>65824</v>
      </c>
      <c r="B109" s="10">
        <f t="shared" si="2"/>
        <v>74</v>
      </c>
      <c r="C109" s="2">
        <v>92</v>
      </c>
      <c r="D109" s="1" t="s">
        <v>192</v>
      </c>
      <c r="E109" s="14" t="s">
        <v>353</v>
      </c>
      <c r="F109" s="1" t="s">
        <v>193</v>
      </c>
      <c r="G109" s="1">
        <v>165.7</v>
      </c>
      <c r="H109" s="14">
        <v>5</v>
      </c>
      <c r="I109" s="19">
        <v>-0.31402890418440299</v>
      </c>
      <c r="J109" s="1" t="s">
        <v>7</v>
      </c>
      <c r="K109" s="22">
        <v>4420.1863999999996</v>
      </c>
    </row>
    <row r="110" spans="1:16" s="1" customFormat="1" x14ac:dyDescent="0.3">
      <c r="A110" s="11">
        <v>66061</v>
      </c>
      <c r="B110" s="10">
        <f t="shared" si="2"/>
        <v>74</v>
      </c>
      <c r="C110" s="2">
        <v>92</v>
      </c>
      <c r="D110" s="1" t="s">
        <v>194</v>
      </c>
      <c r="E110" s="14" t="s">
        <v>353</v>
      </c>
      <c r="F110" s="1" t="s">
        <v>83</v>
      </c>
      <c r="G110" s="1">
        <v>239.9</v>
      </c>
      <c r="H110" s="14">
        <v>5</v>
      </c>
      <c r="I110" s="19">
        <v>-1.5138814826071401</v>
      </c>
      <c r="J110" s="1" t="s">
        <v>7</v>
      </c>
      <c r="K110" s="22">
        <v>4420.1863999999996</v>
      </c>
    </row>
    <row r="111" spans="1:16" s="1" customFormat="1" x14ac:dyDescent="0.3">
      <c r="A111" s="1">
        <v>30434</v>
      </c>
      <c r="B111" s="1">
        <f t="shared" si="2"/>
        <v>92</v>
      </c>
      <c r="C111" s="2">
        <v>110</v>
      </c>
      <c r="D111" s="1" t="s">
        <v>94</v>
      </c>
      <c r="E111" s="14">
        <v>94</v>
      </c>
      <c r="F111" s="1" t="s">
        <v>95</v>
      </c>
      <c r="G111" s="1">
        <v>79.599999999999994</v>
      </c>
      <c r="H111" s="14">
        <v>2</v>
      </c>
      <c r="I111" s="19">
        <v>2.4609629505309099</v>
      </c>
      <c r="J111" s="1" t="s">
        <v>18</v>
      </c>
      <c r="K111" s="22">
        <v>2482.1619999999998</v>
      </c>
    </row>
    <row r="112" spans="1:16" s="1" customFormat="1" x14ac:dyDescent="0.3">
      <c r="A112" s="1">
        <v>24107</v>
      </c>
      <c r="B112" s="1">
        <f t="shared" si="2"/>
        <v>93</v>
      </c>
      <c r="C112" s="2">
        <v>111</v>
      </c>
      <c r="D112" s="1" t="s">
        <v>64</v>
      </c>
      <c r="E112" s="14">
        <v>94</v>
      </c>
      <c r="F112" s="1" t="s">
        <v>65</v>
      </c>
      <c r="G112" s="1">
        <v>59.7</v>
      </c>
      <c r="H112" s="14">
        <v>2</v>
      </c>
      <c r="I112" s="19">
        <v>2.1463449872628999</v>
      </c>
      <c r="J112" s="1" t="s">
        <v>18</v>
      </c>
      <c r="K112" s="22">
        <v>2424.1314000000002</v>
      </c>
    </row>
    <row r="113" spans="1:11" s="1" customFormat="1" x14ac:dyDescent="0.3">
      <c r="A113" s="1">
        <v>15995</v>
      </c>
      <c r="B113" s="1">
        <f t="shared" si="2"/>
        <v>113</v>
      </c>
      <c r="C113" s="2">
        <v>131</v>
      </c>
      <c r="D113" s="1" t="s">
        <v>47</v>
      </c>
      <c r="E113" s="14">
        <v>115</v>
      </c>
      <c r="F113" s="1" t="s">
        <v>13</v>
      </c>
      <c r="G113" s="1">
        <v>428.1</v>
      </c>
      <c r="H113" s="14">
        <v>2</v>
      </c>
      <c r="I113" s="19">
        <v>4.0091881438692099</v>
      </c>
      <c r="J113" s="1" t="s">
        <v>7</v>
      </c>
      <c r="K113" s="22">
        <v>1707.8362</v>
      </c>
    </row>
    <row r="114" spans="1:11" s="1" customFormat="1" x14ac:dyDescent="0.3">
      <c r="A114" s="1">
        <v>16063</v>
      </c>
      <c r="B114" s="1">
        <f t="shared" si="2"/>
        <v>113</v>
      </c>
      <c r="C114" s="2">
        <v>131</v>
      </c>
      <c r="D114" s="1" t="s">
        <v>48</v>
      </c>
      <c r="E114" s="14">
        <v>115</v>
      </c>
      <c r="F114" s="1" t="s">
        <v>49</v>
      </c>
      <c r="G114" s="1">
        <v>465.7</v>
      </c>
      <c r="H114" s="14">
        <v>2</v>
      </c>
      <c r="I114" s="19">
        <v>4.0004853367689099</v>
      </c>
      <c r="J114" s="1" t="s">
        <v>7</v>
      </c>
      <c r="K114" s="22">
        <v>1708.8202000000001</v>
      </c>
    </row>
    <row r="115" spans="1:11" s="1" customFormat="1" x14ac:dyDescent="0.3">
      <c r="A115" s="1">
        <v>16073</v>
      </c>
      <c r="B115" s="1">
        <f t="shared" si="2"/>
        <v>113</v>
      </c>
      <c r="C115" s="2">
        <v>131</v>
      </c>
      <c r="D115" s="1" t="s">
        <v>50</v>
      </c>
      <c r="E115" s="14">
        <v>115</v>
      </c>
      <c r="F115" s="1" t="s">
        <v>51</v>
      </c>
      <c r="G115" s="1">
        <v>134.19999999999999</v>
      </c>
      <c r="H115" s="14">
        <v>3</v>
      </c>
      <c r="I115" s="19">
        <v>2.2172397523099798</v>
      </c>
      <c r="J115" s="1" t="s">
        <v>7</v>
      </c>
      <c r="K115" s="22">
        <v>1750.8420000000001</v>
      </c>
    </row>
    <row r="116" spans="1:11" s="1" customFormat="1" x14ac:dyDescent="0.3">
      <c r="A116" s="1">
        <v>16077</v>
      </c>
      <c r="B116" s="1">
        <f t="shared" si="2"/>
        <v>113</v>
      </c>
      <c r="C116" s="2">
        <v>131</v>
      </c>
      <c r="D116" s="1" t="s">
        <v>52</v>
      </c>
      <c r="E116" s="14">
        <v>115</v>
      </c>
      <c r="F116" s="1" t="s">
        <v>53</v>
      </c>
      <c r="G116" s="1">
        <v>143.80000000000001</v>
      </c>
      <c r="H116" s="14">
        <v>3</v>
      </c>
      <c r="I116" s="19">
        <v>3.92527640082649</v>
      </c>
      <c r="J116" s="1" t="s">
        <v>7</v>
      </c>
      <c r="K116" s="22">
        <v>1751.8261</v>
      </c>
    </row>
    <row r="117" spans="1:11" s="1" customFormat="1" x14ac:dyDescent="0.3">
      <c r="A117" s="1">
        <v>16087</v>
      </c>
      <c r="B117" s="1">
        <f t="shared" si="2"/>
        <v>113</v>
      </c>
      <c r="C117" s="2">
        <v>131</v>
      </c>
      <c r="D117" s="1" t="s">
        <v>54</v>
      </c>
      <c r="E117" s="14">
        <v>115</v>
      </c>
      <c r="F117" s="1" t="s">
        <v>55</v>
      </c>
      <c r="G117" s="1">
        <v>265.2</v>
      </c>
      <c r="H117" s="14">
        <v>2</v>
      </c>
      <c r="I117" s="19">
        <v>1.84054676339907</v>
      </c>
      <c r="J117" s="1" t="s">
        <v>7</v>
      </c>
      <c r="K117" s="22">
        <v>1750.8420000000001</v>
      </c>
    </row>
    <row r="118" spans="1:11" s="1" customFormat="1" x14ac:dyDescent="0.3">
      <c r="A118" s="1">
        <v>1836</v>
      </c>
      <c r="B118" s="1">
        <f t="shared" ref="B118:B121" si="3">C118-18</f>
        <v>115</v>
      </c>
      <c r="C118" s="2">
        <v>133</v>
      </c>
      <c r="D118" s="1" t="s">
        <v>19</v>
      </c>
      <c r="E118" s="14">
        <v>115</v>
      </c>
      <c r="F118" s="1" t="s">
        <v>9</v>
      </c>
      <c r="G118" s="1">
        <v>305.2</v>
      </c>
      <c r="H118" s="14">
        <v>2</v>
      </c>
      <c r="I118" s="19">
        <v>2.1559880290238498</v>
      </c>
      <c r="J118" s="1" t="s">
        <v>7</v>
      </c>
      <c r="K118" s="22">
        <v>1437.6922</v>
      </c>
    </row>
    <row r="119" spans="1:11" s="1" customFormat="1" x14ac:dyDescent="0.3">
      <c r="A119" s="1">
        <v>3708</v>
      </c>
      <c r="B119" s="1">
        <f t="shared" si="3"/>
        <v>115</v>
      </c>
      <c r="C119" s="2">
        <v>133</v>
      </c>
      <c r="D119" s="1" t="s">
        <v>28</v>
      </c>
      <c r="E119" s="14">
        <v>115</v>
      </c>
      <c r="F119" s="1" t="s">
        <v>29</v>
      </c>
      <c r="G119" s="1">
        <v>250.1</v>
      </c>
      <c r="H119" s="14">
        <v>2</v>
      </c>
      <c r="I119" s="19">
        <v>1.54602630968306</v>
      </c>
      <c r="J119" s="1" t="s">
        <v>7</v>
      </c>
      <c r="K119" s="22">
        <v>1480.6980000000001</v>
      </c>
    </row>
    <row r="120" spans="1:11" s="1" customFormat="1" x14ac:dyDescent="0.3">
      <c r="A120" s="1">
        <v>3393</v>
      </c>
      <c r="B120" s="1">
        <f t="shared" si="3"/>
        <v>117</v>
      </c>
      <c r="C120" s="2">
        <v>135</v>
      </c>
      <c r="D120" s="1" t="s">
        <v>24</v>
      </c>
      <c r="E120" s="14">
        <v>127</v>
      </c>
      <c r="F120" s="1" t="s">
        <v>25</v>
      </c>
      <c r="G120" s="1">
        <v>374.6</v>
      </c>
      <c r="H120" s="14">
        <v>2</v>
      </c>
      <c r="I120" s="19">
        <v>3.4937308639758902</v>
      </c>
      <c r="J120" s="1" t="s">
        <v>7</v>
      </c>
      <c r="K120" s="22">
        <v>1522.7198000000001</v>
      </c>
    </row>
    <row r="121" spans="1:11" s="1" customFormat="1" x14ac:dyDescent="0.3">
      <c r="A121" s="1">
        <v>4761</v>
      </c>
      <c r="B121" s="1">
        <f t="shared" si="3"/>
        <v>117</v>
      </c>
      <c r="C121" s="2">
        <v>135</v>
      </c>
      <c r="D121" s="1" t="s">
        <v>46</v>
      </c>
      <c r="E121" s="14">
        <v>127</v>
      </c>
      <c r="F121" s="1" t="s">
        <v>25</v>
      </c>
      <c r="G121" s="1">
        <v>236.6</v>
      </c>
      <c r="H121" s="14">
        <v>2</v>
      </c>
      <c r="I121" s="19">
        <v>2.6517632381045799</v>
      </c>
      <c r="J121" s="1" t="s">
        <v>7</v>
      </c>
      <c r="K121" s="22">
        <v>1635.8039000000001</v>
      </c>
    </row>
  </sheetData>
  <sortState xmlns:xlrd2="http://schemas.microsoft.com/office/spreadsheetml/2017/richdata2" ref="A23:AF122">
    <sortCondition ref="C23:C122"/>
  </sortState>
  <hyperlinks>
    <hyperlink ref="D4" r:id="rId1" display="mailto:alicja.buchowiecka@p.lodz.pl" xr:uid="{CB7B1C71-2917-4E3B-9ACD-DA9120073536}"/>
    <hyperlink ref="D12" r:id="rId2" display="mailto:alicja.buchowiecka20@gmail.com" xr:uid="{74F354AF-A73C-4A0D-A12D-8DC5B9B4891F}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60"/>
  <sheetViews>
    <sheetView topLeftCell="A36" workbookViewId="0">
      <selection activeCell="D2" sqref="D2"/>
    </sheetView>
  </sheetViews>
  <sheetFormatPr defaultColWidth="9.109375" defaultRowHeight="14.4" x14ac:dyDescent="0.3"/>
  <cols>
    <col min="1" max="3" width="9.109375" style="8"/>
    <col min="4" max="4" width="100.33203125" style="17" customWidth="1"/>
    <col min="5" max="5" width="11.44140625" style="15" customWidth="1"/>
    <col min="6" max="6" width="24.77734375" style="8" customWidth="1"/>
    <col min="7" max="7" width="9.109375" style="8"/>
    <col min="8" max="8" width="9.109375" style="15"/>
    <col min="9" max="9" width="9.109375" style="20"/>
    <col min="10" max="10" width="9.109375" style="1"/>
    <col min="11" max="11" width="9.5546875" style="23" bestFit="1" customWidth="1"/>
    <col min="12" max="16384" width="9.109375" style="8"/>
  </cols>
  <sheetData>
    <row r="2" spans="1:11" ht="18" x14ac:dyDescent="0.35">
      <c r="D2" s="42" t="s">
        <v>382</v>
      </c>
    </row>
    <row r="4" spans="1:11" x14ac:dyDescent="0.3">
      <c r="A4" s="25" t="s">
        <v>360</v>
      </c>
      <c r="B4" s="26" t="s">
        <v>366</v>
      </c>
      <c r="D4" s="16" t="s">
        <v>365</v>
      </c>
      <c r="J4" s="15"/>
    </row>
    <row r="5" spans="1:11" x14ac:dyDescent="0.3">
      <c r="A5" s="27" t="s">
        <v>361</v>
      </c>
      <c r="B5" s="28" t="s">
        <v>362</v>
      </c>
      <c r="D5" s="8"/>
      <c r="J5" s="15"/>
    </row>
    <row r="6" spans="1:11" x14ac:dyDescent="0.3">
      <c r="A6" s="29" t="s">
        <v>363</v>
      </c>
      <c r="B6" s="30" t="s">
        <v>364</v>
      </c>
      <c r="D6" s="8"/>
      <c r="J6" s="15"/>
    </row>
    <row r="10" spans="1:11" s="37" customFormat="1" ht="57.6" x14ac:dyDescent="0.3">
      <c r="A10" s="31" t="s">
        <v>0</v>
      </c>
      <c r="B10" s="31" t="s">
        <v>367</v>
      </c>
      <c r="C10" s="32" t="s">
        <v>368</v>
      </c>
      <c r="D10" s="31" t="s">
        <v>369</v>
      </c>
      <c r="E10" s="33" t="s">
        <v>370</v>
      </c>
      <c r="F10" s="31" t="s">
        <v>1</v>
      </c>
      <c r="G10" s="31" t="s">
        <v>371</v>
      </c>
      <c r="H10" s="34" t="s">
        <v>2</v>
      </c>
      <c r="I10" s="35" t="s">
        <v>3</v>
      </c>
      <c r="J10" s="34" t="s">
        <v>4</v>
      </c>
      <c r="K10" s="36" t="s">
        <v>372</v>
      </c>
    </row>
    <row r="11" spans="1:11" s="1" customFormat="1" x14ac:dyDescent="0.3">
      <c r="A11" s="1">
        <v>2904</v>
      </c>
      <c r="B11" s="1">
        <f t="shared" ref="B11:B42" si="0">C11-18</f>
        <v>1</v>
      </c>
      <c r="C11" s="9">
        <v>19</v>
      </c>
      <c r="D11" s="1" t="s">
        <v>204</v>
      </c>
      <c r="E11" s="14">
        <v>6</v>
      </c>
      <c r="F11" s="1" t="s">
        <v>205</v>
      </c>
      <c r="G11" s="1">
        <v>22.5</v>
      </c>
      <c r="H11" s="14">
        <v>2</v>
      </c>
      <c r="I11" s="19">
        <v>5.9508425350040604</v>
      </c>
      <c r="J11" s="1" t="s">
        <v>18</v>
      </c>
      <c r="K11" s="22">
        <v>1438.7424000000001</v>
      </c>
    </row>
    <row r="12" spans="1:11" s="1" customFormat="1" x14ac:dyDescent="0.3">
      <c r="A12" s="1">
        <v>2464</v>
      </c>
      <c r="B12" s="1">
        <f t="shared" si="0"/>
        <v>2</v>
      </c>
      <c r="C12" s="4">
        <v>20</v>
      </c>
      <c r="D12" s="1" t="s">
        <v>197</v>
      </c>
      <c r="E12" s="14">
        <v>6</v>
      </c>
      <c r="F12" s="1" t="s">
        <v>198</v>
      </c>
      <c r="G12" s="1">
        <v>439.8</v>
      </c>
      <c r="H12" s="14">
        <v>2</v>
      </c>
      <c r="I12" s="19">
        <v>2.9377363928610101</v>
      </c>
      <c r="J12" s="1" t="s">
        <v>7</v>
      </c>
      <c r="K12" s="22">
        <v>1342.6373000000001</v>
      </c>
    </row>
    <row r="13" spans="1:11" s="1" customFormat="1" x14ac:dyDescent="0.3">
      <c r="A13" s="1">
        <v>2957</v>
      </c>
      <c r="B13" s="1">
        <f t="shared" si="0"/>
        <v>2</v>
      </c>
      <c r="C13" s="4">
        <v>20</v>
      </c>
      <c r="D13" s="1" t="s">
        <v>206</v>
      </c>
      <c r="E13" s="14">
        <v>6</v>
      </c>
      <c r="F13" s="1" t="s">
        <v>207</v>
      </c>
      <c r="G13" s="1">
        <v>22</v>
      </c>
      <c r="H13" s="14">
        <v>2</v>
      </c>
      <c r="I13" s="19">
        <v>1.84985561562515</v>
      </c>
      <c r="J13" s="1" t="s">
        <v>7</v>
      </c>
      <c r="K13" s="22">
        <v>1428.6488999999999</v>
      </c>
    </row>
    <row r="14" spans="1:11" s="1" customFormat="1" x14ac:dyDescent="0.3">
      <c r="A14" s="1">
        <v>2873</v>
      </c>
      <c r="B14" s="1">
        <f t="shared" si="0"/>
        <v>21</v>
      </c>
      <c r="C14" s="9">
        <v>39</v>
      </c>
      <c r="D14" s="1" t="s">
        <v>201</v>
      </c>
      <c r="E14" s="14">
        <v>30</v>
      </c>
      <c r="G14" s="1">
        <v>83.6</v>
      </c>
      <c r="H14" s="14">
        <v>2</v>
      </c>
      <c r="I14" s="19">
        <v>-4.0844784946496597</v>
      </c>
      <c r="J14" s="1" t="s">
        <v>18</v>
      </c>
      <c r="K14" s="22">
        <v>1423.703</v>
      </c>
    </row>
    <row r="15" spans="1:11" s="1" customFormat="1" x14ac:dyDescent="0.3">
      <c r="A15" s="1">
        <v>4309</v>
      </c>
      <c r="B15" s="1">
        <f t="shared" si="0"/>
        <v>21</v>
      </c>
      <c r="C15" s="4">
        <v>39</v>
      </c>
      <c r="D15" s="1" t="s">
        <v>208</v>
      </c>
      <c r="E15" s="14">
        <v>30</v>
      </c>
      <c r="F15" s="1" t="s">
        <v>209</v>
      </c>
      <c r="G15" s="1">
        <v>71</v>
      </c>
      <c r="H15" s="14">
        <v>2</v>
      </c>
      <c r="I15" s="19">
        <v>2.8128646722285202</v>
      </c>
      <c r="J15" s="1" t="s">
        <v>18</v>
      </c>
      <c r="K15" s="22">
        <v>1472.6718000000001</v>
      </c>
    </row>
    <row r="16" spans="1:11" s="1" customFormat="1" x14ac:dyDescent="0.3">
      <c r="A16" s="1">
        <v>4502</v>
      </c>
      <c r="B16" s="1">
        <f t="shared" si="0"/>
        <v>21</v>
      </c>
      <c r="C16" s="9">
        <v>39</v>
      </c>
      <c r="D16" s="1" t="s">
        <v>210</v>
      </c>
      <c r="E16" s="14">
        <v>30</v>
      </c>
      <c r="F16" s="1" t="s">
        <v>211</v>
      </c>
      <c r="G16" s="1">
        <v>109.6</v>
      </c>
      <c r="H16" s="14">
        <v>2</v>
      </c>
      <c r="I16" s="19">
        <v>-3.5376837930371998</v>
      </c>
      <c r="J16" s="1" t="s">
        <v>18</v>
      </c>
      <c r="K16" s="22">
        <v>1466.7088000000001</v>
      </c>
    </row>
    <row r="17" spans="1:11" s="1" customFormat="1" x14ac:dyDescent="0.3">
      <c r="A17" s="1">
        <v>35616</v>
      </c>
      <c r="B17" s="1">
        <f t="shared" si="0"/>
        <v>21</v>
      </c>
      <c r="C17" s="9">
        <v>39</v>
      </c>
      <c r="D17" s="1" t="s">
        <v>268</v>
      </c>
      <c r="E17" s="14">
        <v>30</v>
      </c>
      <c r="F17" s="1" t="s">
        <v>211</v>
      </c>
      <c r="G17" s="1">
        <v>250</v>
      </c>
      <c r="H17" s="14">
        <v>3</v>
      </c>
      <c r="I17" s="19">
        <v>2.0428205394780101</v>
      </c>
      <c r="J17" s="1" t="s">
        <v>18</v>
      </c>
      <c r="K17" s="22">
        <v>2876.3411999999998</v>
      </c>
    </row>
    <row r="18" spans="1:11" s="1" customFormat="1" x14ac:dyDescent="0.3">
      <c r="A18" s="1">
        <v>35651</v>
      </c>
      <c r="B18" s="1">
        <f t="shared" si="0"/>
        <v>21</v>
      </c>
      <c r="C18" s="9">
        <v>39</v>
      </c>
      <c r="D18" s="1" t="s">
        <v>269</v>
      </c>
      <c r="E18" s="14">
        <v>30</v>
      </c>
      <c r="F18" s="1" t="s">
        <v>270</v>
      </c>
      <c r="G18" s="1">
        <v>143</v>
      </c>
      <c r="H18" s="14">
        <v>2</v>
      </c>
      <c r="I18" s="19">
        <v>2.1491259385202599</v>
      </c>
      <c r="J18" s="1" t="s">
        <v>18</v>
      </c>
      <c r="K18" s="22">
        <v>2876.3411999999998</v>
      </c>
    </row>
    <row r="19" spans="1:11" s="1" customFormat="1" x14ac:dyDescent="0.3">
      <c r="A19" s="1">
        <v>26630</v>
      </c>
      <c r="B19" s="1">
        <f t="shared" si="0"/>
        <v>24</v>
      </c>
      <c r="C19" s="9">
        <v>42</v>
      </c>
      <c r="D19" s="1" t="s">
        <v>236</v>
      </c>
      <c r="E19" s="14">
        <v>30</v>
      </c>
      <c r="F19" s="1" t="s">
        <v>237</v>
      </c>
      <c r="G19" s="1">
        <v>33.9</v>
      </c>
      <c r="H19" s="14">
        <v>2</v>
      </c>
      <c r="I19" s="19">
        <v>4.4409543661029396</v>
      </c>
      <c r="J19" s="1" t="s">
        <v>18</v>
      </c>
      <c r="K19" s="22">
        <v>2500.1552999999999</v>
      </c>
    </row>
    <row r="20" spans="1:11" s="1" customFormat="1" x14ac:dyDescent="0.3">
      <c r="A20" s="2">
        <v>37139</v>
      </c>
      <c r="B20" s="10">
        <f t="shared" si="0"/>
        <v>62</v>
      </c>
      <c r="C20" s="9">
        <v>80</v>
      </c>
      <c r="D20" s="1" t="s">
        <v>140</v>
      </c>
      <c r="E20" s="14" t="s">
        <v>352</v>
      </c>
      <c r="F20" s="1" t="s">
        <v>141</v>
      </c>
      <c r="G20" s="1">
        <v>94.1</v>
      </c>
      <c r="H20" s="14">
        <v>3</v>
      </c>
      <c r="I20" s="19">
        <v>2.8131125846523601</v>
      </c>
      <c r="J20" s="1" t="s">
        <v>32</v>
      </c>
      <c r="K20" s="22">
        <v>3069.4106000000002</v>
      </c>
    </row>
    <row r="21" spans="1:11" s="1" customFormat="1" x14ac:dyDescent="0.3">
      <c r="A21" s="4">
        <v>42110</v>
      </c>
      <c r="B21" s="9">
        <f t="shared" si="0"/>
        <v>62</v>
      </c>
      <c r="C21" s="9">
        <v>80</v>
      </c>
      <c r="D21" s="1" t="s">
        <v>275</v>
      </c>
      <c r="E21" s="14" t="s">
        <v>352</v>
      </c>
      <c r="F21" s="1" t="s">
        <v>276</v>
      </c>
      <c r="G21" s="1">
        <v>137.6</v>
      </c>
      <c r="H21" s="14">
        <v>3</v>
      </c>
      <c r="I21" s="19">
        <v>5.1645394852525603</v>
      </c>
      <c r="J21" s="1" t="s">
        <v>32</v>
      </c>
      <c r="K21" s="22">
        <v>3384.5173</v>
      </c>
    </row>
    <row r="22" spans="1:11" s="1" customFormat="1" x14ac:dyDescent="0.3">
      <c r="A22" s="11">
        <v>27809</v>
      </c>
      <c r="B22" s="9">
        <f t="shared" si="0"/>
        <v>69</v>
      </c>
      <c r="C22" s="9">
        <v>87</v>
      </c>
      <c r="D22" s="1" t="s">
        <v>242</v>
      </c>
      <c r="E22" s="14" t="s">
        <v>353</v>
      </c>
      <c r="F22" s="1" t="s">
        <v>243</v>
      </c>
      <c r="G22" s="1">
        <v>79.8</v>
      </c>
      <c r="H22" s="14">
        <v>3</v>
      </c>
      <c r="I22" s="19">
        <v>-2.37966734696893</v>
      </c>
      <c r="J22" s="1" t="s">
        <v>32</v>
      </c>
      <c r="K22" s="22">
        <v>2644.2584999999999</v>
      </c>
    </row>
    <row r="23" spans="1:11" s="1" customFormat="1" x14ac:dyDescent="0.3">
      <c r="A23" s="11">
        <v>28253</v>
      </c>
      <c r="B23" s="9">
        <f t="shared" si="0"/>
        <v>69</v>
      </c>
      <c r="C23" s="9">
        <v>87</v>
      </c>
      <c r="D23" s="1" t="s">
        <v>244</v>
      </c>
      <c r="E23" s="14" t="s">
        <v>353</v>
      </c>
      <c r="F23" s="1" t="s">
        <v>245</v>
      </c>
      <c r="G23" s="1">
        <v>33</v>
      </c>
      <c r="H23" s="14">
        <v>3</v>
      </c>
      <c r="I23" s="19">
        <v>-4.1807765202631098</v>
      </c>
      <c r="J23" s="1" t="s">
        <v>32</v>
      </c>
      <c r="K23" s="22">
        <v>2644.2584999999999</v>
      </c>
    </row>
    <row r="24" spans="1:11" s="1" customFormat="1" x14ac:dyDescent="0.3">
      <c r="A24" s="11">
        <v>28511</v>
      </c>
      <c r="B24" s="11">
        <f t="shared" si="0"/>
        <v>69</v>
      </c>
      <c r="C24" s="9">
        <v>87</v>
      </c>
      <c r="D24" s="1" t="s">
        <v>248</v>
      </c>
      <c r="E24" s="14" t="s">
        <v>353</v>
      </c>
      <c r="F24" s="1" t="s">
        <v>249</v>
      </c>
      <c r="G24" s="1">
        <v>23.3</v>
      </c>
      <c r="H24" s="14">
        <v>2</v>
      </c>
      <c r="I24" s="19">
        <v>2.1379855998644</v>
      </c>
      <c r="J24" s="1" t="s">
        <v>32</v>
      </c>
      <c r="K24" s="22">
        <v>2568.2489</v>
      </c>
    </row>
    <row r="25" spans="1:11" s="1" customFormat="1" x14ac:dyDescent="0.3">
      <c r="A25" s="11">
        <v>29259</v>
      </c>
      <c r="B25" s="9">
        <f t="shared" si="0"/>
        <v>69</v>
      </c>
      <c r="C25" s="9">
        <v>87</v>
      </c>
      <c r="D25" s="1" t="s">
        <v>252</v>
      </c>
      <c r="E25" s="14" t="s">
        <v>353</v>
      </c>
      <c r="F25" s="1" t="s">
        <v>253</v>
      </c>
      <c r="G25" s="1">
        <v>58.7</v>
      </c>
      <c r="H25" s="14">
        <v>2</v>
      </c>
      <c r="I25" s="19">
        <v>4.5422378756827602</v>
      </c>
      <c r="J25" s="1" t="s">
        <v>32</v>
      </c>
      <c r="K25" s="22">
        <v>2687.2642999999998</v>
      </c>
    </row>
    <row r="26" spans="1:11" s="1" customFormat="1" x14ac:dyDescent="0.3">
      <c r="A26" s="11">
        <v>29839</v>
      </c>
      <c r="B26" s="9">
        <f t="shared" si="0"/>
        <v>69</v>
      </c>
      <c r="C26" s="9">
        <v>87</v>
      </c>
      <c r="D26" s="1" t="s">
        <v>258</v>
      </c>
      <c r="E26" s="14" t="s">
        <v>353</v>
      </c>
      <c r="F26" s="1" t="s">
        <v>259</v>
      </c>
      <c r="G26" s="1">
        <v>28.8</v>
      </c>
      <c r="H26" s="14">
        <v>2</v>
      </c>
      <c r="I26" s="19">
        <v>3.1182311107998202</v>
      </c>
      <c r="J26" s="1" t="s">
        <v>32</v>
      </c>
      <c r="K26" s="22">
        <v>2687.2642999999998</v>
      </c>
    </row>
    <row r="27" spans="1:11" s="1" customFormat="1" x14ac:dyDescent="0.3">
      <c r="A27" s="11">
        <v>31948</v>
      </c>
      <c r="B27" s="10">
        <f t="shared" si="0"/>
        <v>69</v>
      </c>
      <c r="C27" s="4">
        <v>87</v>
      </c>
      <c r="D27" s="1" t="s">
        <v>264</v>
      </c>
      <c r="E27" s="14" t="s">
        <v>353</v>
      </c>
      <c r="F27" s="1" t="s">
        <v>265</v>
      </c>
      <c r="G27" s="1">
        <v>68.8</v>
      </c>
      <c r="H27" s="14">
        <v>4</v>
      </c>
      <c r="I27" s="19">
        <v>-1.95730012755296</v>
      </c>
      <c r="J27" s="1" t="s">
        <v>7</v>
      </c>
      <c r="K27" s="22">
        <v>3018.5113999999999</v>
      </c>
    </row>
    <row r="28" spans="1:11" s="1" customFormat="1" x14ac:dyDescent="0.3">
      <c r="A28" s="10">
        <v>39467</v>
      </c>
      <c r="B28" s="9">
        <f t="shared" si="0"/>
        <v>69</v>
      </c>
      <c r="C28" s="4">
        <v>87</v>
      </c>
      <c r="D28" s="1" t="s">
        <v>273</v>
      </c>
      <c r="E28" s="14" t="s">
        <v>353</v>
      </c>
      <c r="F28" s="1" t="s">
        <v>274</v>
      </c>
      <c r="G28" s="1">
        <v>51.2</v>
      </c>
      <c r="H28" s="14">
        <v>4</v>
      </c>
      <c r="I28" s="19">
        <v>5.6012818740678298</v>
      </c>
      <c r="J28" s="1" t="s">
        <v>7</v>
      </c>
      <c r="K28" s="22">
        <v>3224.5839000000001</v>
      </c>
    </row>
    <row r="29" spans="1:11" s="1" customFormat="1" x14ac:dyDescent="0.3">
      <c r="A29" s="11">
        <v>29678</v>
      </c>
      <c r="B29" s="10">
        <f t="shared" si="0"/>
        <v>71</v>
      </c>
      <c r="C29" s="9">
        <v>89</v>
      </c>
      <c r="D29" s="1" t="s">
        <v>256</v>
      </c>
      <c r="E29" s="14" t="s">
        <v>353</v>
      </c>
      <c r="F29" s="1" t="s">
        <v>257</v>
      </c>
      <c r="G29" s="1">
        <v>48.9</v>
      </c>
      <c r="H29" s="14">
        <v>2</v>
      </c>
      <c r="I29" s="19">
        <v>2.6287921736255302</v>
      </c>
      <c r="J29" s="1" t="s">
        <v>18</v>
      </c>
      <c r="K29" s="22">
        <v>2816.4160000000002</v>
      </c>
    </row>
    <row r="30" spans="1:11" s="1" customFormat="1" x14ac:dyDescent="0.3">
      <c r="A30" s="2">
        <v>34091</v>
      </c>
      <c r="B30" s="10">
        <f t="shared" si="0"/>
        <v>72</v>
      </c>
      <c r="C30" s="9">
        <v>90</v>
      </c>
      <c r="D30" s="1" t="s">
        <v>122</v>
      </c>
      <c r="E30" s="14" t="s">
        <v>353</v>
      </c>
      <c r="F30" s="1" t="s">
        <v>123</v>
      </c>
      <c r="G30" s="1">
        <v>102.3</v>
      </c>
      <c r="H30" s="14">
        <v>3</v>
      </c>
      <c r="I30" s="19">
        <v>-3.8136476298230702</v>
      </c>
      <c r="J30" s="1" t="s">
        <v>18</v>
      </c>
      <c r="K30" s="22">
        <v>2912.4292999999998</v>
      </c>
    </row>
    <row r="31" spans="1:11" s="1" customFormat="1" x14ac:dyDescent="0.3">
      <c r="A31" s="11">
        <v>25370</v>
      </c>
      <c r="B31" s="10">
        <f t="shared" si="0"/>
        <v>73</v>
      </c>
      <c r="C31" s="4">
        <v>91</v>
      </c>
      <c r="D31" s="1" t="s">
        <v>224</v>
      </c>
      <c r="E31" s="14" t="s">
        <v>353</v>
      </c>
      <c r="F31" s="1" t="s">
        <v>225</v>
      </c>
      <c r="G31" s="1">
        <v>115.6</v>
      </c>
      <c r="H31" s="14">
        <v>3</v>
      </c>
      <c r="I31" s="19">
        <v>1.2984842705952899</v>
      </c>
      <c r="J31" s="1" t="s">
        <v>18</v>
      </c>
      <c r="K31" s="22">
        <v>2805.4364</v>
      </c>
    </row>
    <row r="32" spans="1:11" s="1" customFormat="1" x14ac:dyDescent="0.3">
      <c r="A32" s="10">
        <v>25755</v>
      </c>
      <c r="B32" s="9">
        <f t="shared" si="0"/>
        <v>73</v>
      </c>
      <c r="C32" s="9">
        <v>91</v>
      </c>
      <c r="D32" s="1" t="s">
        <v>226</v>
      </c>
      <c r="E32" s="14" t="s">
        <v>353</v>
      </c>
      <c r="F32" s="1" t="s">
        <v>227</v>
      </c>
      <c r="G32" s="1">
        <v>79.3</v>
      </c>
      <c r="H32" s="14">
        <v>3</v>
      </c>
      <c r="I32" s="19">
        <v>0.79416122809105705</v>
      </c>
      <c r="J32" s="1" t="s">
        <v>18</v>
      </c>
      <c r="K32" s="22">
        <v>2791.4394000000002</v>
      </c>
    </row>
    <row r="33" spans="1:17" s="1" customFormat="1" x14ac:dyDescent="0.3">
      <c r="A33" s="6">
        <v>26004</v>
      </c>
      <c r="B33" s="9">
        <f t="shared" si="0"/>
        <v>73</v>
      </c>
      <c r="C33" s="9">
        <v>91</v>
      </c>
      <c r="D33" s="1" t="s">
        <v>228</v>
      </c>
      <c r="E33" s="14" t="s">
        <v>353</v>
      </c>
      <c r="F33" s="1" t="s">
        <v>229</v>
      </c>
      <c r="G33" s="1">
        <v>27.5</v>
      </c>
      <c r="H33" s="14">
        <v>3</v>
      </c>
      <c r="I33" s="19">
        <v>2.44991903256334</v>
      </c>
      <c r="J33" s="1" t="s">
        <v>18</v>
      </c>
      <c r="K33" s="22">
        <v>2726.2826</v>
      </c>
    </row>
    <row r="34" spans="1:17" s="1" customFormat="1" x14ac:dyDescent="0.3">
      <c r="A34" s="10">
        <v>27473</v>
      </c>
      <c r="B34" s="9">
        <f t="shared" si="0"/>
        <v>73</v>
      </c>
      <c r="C34" s="9">
        <v>91</v>
      </c>
      <c r="D34" s="1" t="s">
        <v>238</v>
      </c>
      <c r="E34" s="14" t="s">
        <v>353</v>
      </c>
      <c r="F34" s="1" t="s">
        <v>239</v>
      </c>
      <c r="G34" s="1">
        <v>97</v>
      </c>
      <c r="H34" s="14">
        <v>3</v>
      </c>
      <c r="I34" s="19">
        <v>1.00234350684214</v>
      </c>
      <c r="J34" s="1" t="s">
        <v>18</v>
      </c>
      <c r="K34" s="22">
        <v>2791.4394000000002</v>
      </c>
    </row>
    <row r="35" spans="1:17" s="1" customFormat="1" x14ac:dyDescent="0.3">
      <c r="A35" s="10">
        <v>28353</v>
      </c>
      <c r="B35" s="9">
        <f t="shared" si="0"/>
        <v>73</v>
      </c>
      <c r="C35" s="9">
        <v>91</v>
      </c>
      <c r="D35" s="1" t="s">
        <v>246</v>
      </c>
      <c r="E35" s="14" t="s">
        <v>353</v>
      </c>
      <c r="F35" s="1" t="s">
        <v>247</v>
      </c>
      <c r="G35" s="1">
        <v>73.900000000000006</v>
      </c>
      <c r="H35" s="14">
        <v>3</v>
      </c>
      <c r="I35" s="19">
        <v>4.8194642258037002</v>
      </c>
      <c r="J35" s="1" t="s">
        <v>18</v>
      </c>
      <c r="K35" s="22">
        <v>2663.3444</v>
      </c>
    </row>
    <row r="36" spans="1:17" s="1" customFormat="1" x14ac:dyDescent="0.3">
      <c r="A36" s="10">
        <v>28844</v>
      </c>
      <c r="B36" s="9">
        <f t="shared" si="0"/>
        <v>73</v>
      </c>
      <c r="C36" s="9">
        <v>91</v>
      </c>
      <c r="D36" s="1" t="s">
        <v>250</v>
      </c>
      <c r="E36" s="14" t="s">
        <v>353</v>
      </c>
      <c r="F36" s="1" t="s">
        <v>251</v>
      </c>
      <c r="G36" s="1">
        <v>85.3</v>
      </c>
      <c r="H36" s="14">
        <v>3</v>
      </c>
      <c r="I36" s="19">
        <v>4.9683818778651503</v>
      </c>
      <c r="J36" s="1" t="s">
        <v>18</v>
      </c>
      <c r="K36" s="22">
        <v>2663.3444</v>
      </c>
    </row>
    <row r="37" spans="1:17" s="1" customFormat="1" x14ac:dyDescent="0.3">
      <c r="A37" s="11">
        <v>23654</v>
      </c>
      <c r="B37" s="9">
        <f t="shared" si="0"/>
        <v>74</v>
      </c>
      <c r="C37" s="4">
        <v>92</v>
      </c>
      <c r="D37" s="1" t="s">
        <v>216</v>
      </c>
      <c r="E37" s="14" t="s">
        <v>353</v>
      </c>
      <c r="F37" s="1" t="s">
        <v>217</v>
      </c>
      <c r="G37" s="1">
        <v>52.4</v>
      </c>
      <c r="H37" s="14">
        <v>2</v>
      </c>
      <c r="I37" s="19">
        <v>-0.82472595273740501</v>
      </c>
      <c r="J37" s="1" t="s">
        <v>7</v>
      </c>
      <c r="K37" s="22">
        <v>2350.1143999999999</v>
      </c>
    </row>
    <row r="38" spans="1:17" s="1" customFormat="1" x14ac:dyDescent="0.3">
      <c r="A38" s="2">
        <v>25315</v>
      </c>
      <c r="B38" s="11">
        <f t="shared" si="0"/>
        <v>74</v>
      </c>
      <c r="C38" s="9">
        <v>92</v>
      </c>
      <c r="D38" s="1" t="s">
        <v>80</v>
      </c>
      <c r="E38" s="14" t="s">
        <v>353</v>
      </c>
      <c r="F38" s="1" t="s">
        <v>81</v>
      </c>
      <c r="G38" s="1">
        <v>98.3</v>
      </c>
      <c r="H38" s="14">
        <v>3</v>
      </c>
      <c r="I38" s="19">
        <v>4.8877235659286304</v>
      </c>
      <c r="J38" s="1" t="s">
        <v>32</v>
      </c>
      <c r="K38" s="22">
        <v>2805.4139</v>
      </c>
    </row>
    <row r="39" spans="1:17" s="1" customFormat="1" x14ac:dyDescent="0.3">
      <c r="A39" s="10">
        <v>26044</v>
      </c>
      <c r="B39" s="9">
        <f t="shared" si="0"/>
        <v>74</v>
      </c>
      <c r="C39" s="4">
        <v>92</v>
      </c>
      <c r="D39" s="1" t="s">
        <v>230</v>
      </c>
      <c r="E39" s="14" t="s">
        <v>353</v>
      </c>
      <c r="F39" s="1" t="s">
        <v>231</v>
      </c>
      <c r="G39" s="1">
        <v>42.2</v>
      </c>
      <c r="H39" s="14">
        <v>2</v>
      </c>
      <c r="I39" s="19">
        <v>1.04879707479222</v>
      </c>
      <c r="J39" s="1" t="s">
        <v>32</v>
      </c>
      <c r="K39" s="22">
        <v>2469.1549</v>
      </c>
    </row>
    <row r="40" spans="1:17" s="1" customFormat="1" x14ac:dyDescent="0.3">
      <c r="A40" s="10">
        <v>26146</v>
      </c>
      <c r="B40" s="9">
        <f t="shared" si="0"/>
        <v>74</v>
      </c>
      <c r="C40" s="9">
        <v>92</v>
      </c>
      <c r="D40" s="1" t="s">
        <v>232</v>
      </c>
      <c r="E40" s="14" t="s">
        <v>353</v>
      </c>
      <c r="F40" s="1" t="s">
        <v>233</v>
      </c>
      <c r="G40" s="1">
        <v>68.7</v>
      </c>
      <c r="H40" s="14">
        <v>3</v>
      </c>
      <c r="I40" s="19">
        <v>0.30174132719135199</v>
      </c>
      <c r="J40" s="1" t="s">
        <v>7</v>
      </c>
      <c r="K40" s="22">
        <v>2635.3382999999999</v>
      </c>
    </row>
    <row r="41" spans="1:17" s="1" customFormat="1" x14ac:dyDescent="0.3">
      <c r="A41" s="10">
        <v>26369</v>
      </c>
      <c r="B41" s="9">
        <f t="shared" si="0"/>
        <v>74</v>
      </c>
      <c r="C41" s="9">
        <v>92</v>
      </c>
      <c r="D41" s="1" t="s">
        <v>234</v>
      </c>
      <c r="E41" s="14" t="s">
        <v>353</v>
      </c>
      <c r="F41" s="1" t="s">
        <v>235</v>
      </c>
      <c r="G41" s="1">
        <v>81.599999999999994</v>
      </c>
      <c r="H41" s="14">
        <v>3</v>
      </c>
      <c r="I41" s="19">
        <v>-3.2370176299101101</v>
      </c>
      <c r="J41" s="1" t="s">
        <v>7</v>
      </c>
      <c r="K41" s="22">
        <v>2635.3382999999999</v>
      </c>
    </row>
    <row r="42" spans="1:17" s="1" customFormat="1" x14ac:dyDescent="0.3">
      <c r="A42" s="10">
        <v>27724</v>
      </c>
      <c r="B42" s="9">
        <f t="shared" si="0"/>
        <v>74</v>
      </c>
      <c r="C42" s="9">
        <v>92</v>
      </c>
      <c r="D42" s="1" t="s">
        <v>240</v>
      </c>
      <c r="E42" s="14" t="s">
        <v>353</v>
      </c>
      <c r="F42" s="1" t="s">
        <v>241</v>
      </c>
      <c r="G42" s="1">
        <v>46.4</v>
      </c>
      <c r="H42" s="14">
        <v>3</v>
      </c>
      <c r="I42" s="19">
        <v>-3.6643963223657798</v>
      </c>
      <c r="J42" s="1" t="s">
        <v>7</v>
      </c>
      <c r="K42" s="22">
        <v>2635.3382999999999</v>
      </c>
    </row>
    <row r="43" spans="1:17" s="1" customFormat="1" x14ac:dyDescent="0.3">
      <c r="A43" s="11">
        <v>29311</v>
      </c>
      <c r="B43" s="9">
        <f t="shared" ref="B43:B60" si="1">C43-18</f>
        <v>74</v>
      </c>
      <c r="C43" s="9">
        <v>92</v>
      </c>
      <c r="D43" s="1" t="s">
        <v>254</v>
      </c>
      <c r="E43" s="14" t="s">
        <v>353</v>
      </c>
      <c r="F43" s="1" t="s">
        <v>255</v>
      </c>
      <c r="G43" s="1">
        <v>34.299999999999997</v>
      </c>
      <c r="H43" s="14">
        <v>2</v>
      </c>
      <c r="I43" s="19">
        <v>-3.2889436154361902</v>
      </c>
      <c r="J43" s="1" t="s">
        <v>7</v>
      </c>
      <c r="K43" s="22">
        <v>2473.2303999999999</v>
      </c>
    </row>
    <row r="44" spans="1:17" s="1" customFormat="1" x14ac:dyDescent="0.3">
      <c r="A44" s="2">
        <v>59539</v>
      </c>
      <c r="B44" s="11">
        <f t="shared" si="1"/>
        <v>74</v>
      </c>
      <c r="C44" s="4">
        <v>92</v>
      </c>
      <c r="D44" s="1" t="s">
        <v>183</v>
      </c>
      <c r="E44" s="14" t="s">
        <v>353</v>
      </c>
      <c r="F44" s="1" t="s">
        <v>184</v>
      </c>
      <c r="G44" s="1">
        <v>232.9</v>
      </c>
      <c r="H44" s="14">
        <v>3</v>
      </c>
      <c r="I44" s="19">
        <v>-4.9091950904498098</v>
      </c>
      <c r="J44" s="1" t="s">
        <v>7</v>
      </c>
      <c r="K44" s="22">
        <v>4297.0452999999998</v>
      </c>
    </row>
    <row r="45" spans="1:17" s="1" customFormat="1" x14ac:dyDescent="0.3">
      <c r="A45" s="10">
        <v>63550</v>
      </c>
      <c r="B45" s="10">
        <f t="shared" si="1"/>
        <v>74</v>
      </c>
      <c r="C45" s="4">
        <v>92</v>
      </c>
      <c r="D45" s="1" t="s">
        <v>277</v>
      </c>
      <c r="E45" s="14" t="s">
        <v>353</v>
      </c>
      <c r="F45" s="1" t="s">
        <v>278</v>
      </c>
      <c r="G45" s="1">
        <v>213.4</v>
      </c>
      <c r="H45" s="14">
        <v>4</v>
      </c>
      <c r="I45" s="19">
        <v>-5.53725721687427</v>
      </c>
      <c r="J45" s="1" t="s">
        <v>7</v>
      </c>
      <c r="K45" s="22">
        <v>4552.2698</v>
      </c>
    </row>
    <row r="46" spans="1:17" s="1" customFormat="1" x14ac:dyDescent="0.3">
      <c r="A46" s="6">
        <v>66230</v>
      </c>
      <c r="B46" s="10">
        <f t="shared" si="1"/>
        <v>74</v>
      </c>
      <c r="C46" s="9">
        <v>92</v>
      </c>
      <c r="D46" s="1" t="s">
        <v>279</v>
      </c>
      <c r="E46" s="14" t="s">
        <v>353</v>
      </c>
      <c r="F46" s="1" t="s">
        <v>280</v>
      </c>
      <c r="G46" s="1">
        <v>189.7</v>
      </c>
      <c r="H46" s="14">
        <v>4</v>
      </c>
      <c r="I46" s="19">
        <v>3.5562128407174498</v>
      </c>
      <c r="J46" s="1" t="s">
        <v>7</v>
      </c>
      <c r="K46" s="22">
        <v>4525.2013999999999</v>
      </c>
    </row>
    <row r="47" spans="1:17" s="1" customFormat="1" x14ac:dyDescent="0.3">
      <c r="A47" s="13">
        <v>29477</v>
      </c>
      <c r="B47" s="12">
        <f t="shared" si="1"/>
        <v>74</v>
      </c>
      <c r="C47" s="5">
        <v>92</v>
      </c>
      <c r="D47" s="1" t="s">
        <v>281</v>
      </c>
      <c r="E47" s="15" t="s">
        <v>354</v>
      </c>
      <c r="F47" s="8" t="s">
        <v>282</v>
      </c>
      <c r="G47" s="8">
        <v>10.199999999999999</v>
      </c>
      <c r="H47" s="15">
        <v>2</v>
      </c>
      <c r="I47" s="20">
        <v>-3.2194082143362999</v>
      </c>
      <c r="J47" s="1" t="s">
        <v>7</v>
      </c>
      <c r="K47" s="23">
        <v>2648.3512999999998</v>
      </c>
      <c r="L47" s="8"/>
      <c r="M47" s="8"/>
      <c r="N47" s="8"/>
      <c r="O47" s="8"/>
      <c r="P47" s="8"/>
      <c r="Q47" s="8"/>
    </row>
    <row r="48" spans="1:17" s="1" customFormat="1" x14ac:dyDescent="0.3">
      <c r="A48" s="1">
        <v>16105</v>
      </c>
      <c r="B48" s="11">
        <f t="shared" si="1"/>
        <v>80</v>
      </c>
      <c r="C48" s="9">
        <v>98</v>
      </c>
      <c r="D48" s="1" t="s">
        <v>212</v>
      </c>
      <c r="E48" s="15" t="s">
        <v>354</v>
      </c>
      <c r="F48" s="1" t="s">
        <v>213</v>
      </c>
      <c r="G48" s="1">
        <v>84.4</v>
      </c>
      <c r="H48" s="14">
        <v>2</v>
      </c>
      <c r="I48" s="19">
        <v>1.7417752066215999</v>
      </c>
      <c r="J48" s="1" t="s">
        <v>18</v>
      </c>
      <c r="K48" s="22">
        <v>1690.8196</v>
      </c>
    </row>
    <row r="49" spans="1:11" s="1" customFormat="1" x14ac:dyDescent="0.3">
      <c r="A49" s="1">
        <v>36028</v>
      </c>
      <c r="B49" s="1">
        <f t="shared" si="1"/>
        <v>85</v>
      </c>
      <c r="C49" s="9">
        <v>103</v>
      </c>
      <c r="D49" s="1" t="s">
        <v>271</v>
      </c>
      <c r="E49" s="14">
        <v>94</v>
      </c>
      <c r="F49" s="1" t="s">
        <v>272</v>
      </c>
      <c r="G49" s="1">
        <v>207</v>
      </c>
      <c r="H49" s="14">
        <v>2</v>
      </c>
      <c r="I49" s="19">
        <v>5.6621378672049598</v>
      </c>
      <c r="J49" s="1" t="s">
        <v>18</v>
      </c>
      <c r="K49" s="22">
        <v>3066.4286999999999</v>
      </c>
    </row>
    <row r="50" spans="1:11" s="1" customFormat="1" x14ac:dyDescent="0.3">
      <c r="A50" s="1">
        <v>562</v>
      </c>
      <c r="B50" s="1">
        <f t="shared" si="1"/>
        <v>87</v>
      </c>
      <c r="C50" s="9">
        <v>105</v>
      </c>
      <c r="D50" s="1" t="s">
        <v>195</v>
      </c>
      <c r="E50" s="14">
        <v>94</v>
      </c>
      <c r="F50" s="1" t="s">
        <v>196</v>
      </c>
      <c r="G50" s="1">
        <v>22.5</v>
      </c>
      <c r="H50" s="14">
        <v>3</v>
      </c>
      <c r="I50" s="19">
        <v>-0.96419937900388297</v>
      </c>
      <c r="J50" s="1" t="s">
        <v>18</v>
      </c>
      <c r="K50" s="22">
        <v>1106.5026</v>
      </c>
    </row>
    <row r="51" spans="1:11" s="1" customFormat="1" x14ac:dyDescent="0.3">
      <c r="A51" s="1">
        <v>30119</v>
      </c>
      <c r="B51" s="1">
        <f t="shared" si="1"/>
        <v>87</v>
      </c>
      <c r="C51" s="9">
        <v>105</v>
      </c>
      <c r="D51" s="1" t="s">
        <v>260</v>
      </c>
      <c r="E51" s="14">
        <v>94</v>
      </c>
      <c r="F51" s="1" t="s">
        <v>261</v>
      </c>
      <c r="G51" s="1">
        <v>128.9</v>
      </c>
      <c r="H51" s="14">
        <v>2</v>
      </c>
      <c r="I51" s="19">
        <v>-3.2474371871705898</v>
      </c>
      <c r="J51" s="1" t="s">
        <v>18</v>
      </c>
      <c r="K51" s="22">
        <v>2806.3530000000001</v>
      </c>
    </row>
    <row r="52" spans="1:11" s="1" customFormat="1" x14ac:dyDescent="0.3">
      <c r="A52" s="1">
        <v>34518</v>
      </c>
      <c r="B52" s="1">
        <f t="shared" si="1"/>
        <v>87</v>
      </c>
      <c r="C52" s="9">
        <v>105</v>
      </c>
      <c r="D52" s="1" t="s">
        <v>266</v>
      </c>
      <c r="E52" s="14">
        <v>94</v>
      </c>
      <c r="F52" s="1" t="s">
        <v>267</v>
      </c>
      <c r="G52" s="1">
        <v>143.9</v>
      </c>
      <c r="H52" s="14">
        <v>3</v>
      </c>
      <c r="I52" s="19">
        <v>5.2663431209378899</v>
      </c>
      <c r="J52" s="1" t="s">
        <v>18</v>
      </c>
      <c r="K52" s="22">
        <v>2891.3806</v>
      </c>
    </row>
    <row r="53" spans="1:11" s="1" customFormat="1" x14ac:dyDescent="0.3">
      <c r="A53" s="1">
        <v>30325</v>
      </c>
      <c r="B53" s="1">
        <f t="shared" si="1"/>
        <v>90</v>
      </c>
      <c r="C53" s="9">
        <v>108</v>
      </c>
      <c r="D53" s="1" t="s">
        <v>262</v>
      </c>
      <c r="E53" s="14">
        <v>94</v>
      </c>
      <c r="F53" s="1" t="s">
        <v>263</v>
      </c>
      <c r="G53" s="1">
        <v>110.3</v>
      </c>
      <c r="H53" s="14">
        <v>2</v>
      </c>
      <c r="I53" s="19">
        <v>3.21083587629581</v>
      </c>
      <c r="J53" s="1" t="s">
        <v>18</v>
      </c>
      <c r="K53" s="22">
        <v>2477.1943000000001</v>
      </c>
    </row>
    <row r="54" spans="1:11" s="1" customFormat="1" x14ac:dyDescent="0.3">
      <c r="A54" s="1">
        <v>23992</v>
      </c>
      <c r="B54" s="1">
        <f t="shared" si="1"/>
        <v>91</v>
      </c>
      <c r="C54" s="9">
        <v>109</v>
      </c>
      <c r="D54" s="1" t="s">
        <v>223</v>
      </c>
      <c r="E54" s="14">
        <v>94</v>
      </c>
      <c r="G54" s="1">
        <v>102.3</v>
      </c>
      <c r="H54" s="14">
        <v>2</v>
      </c>
      <c r="I54" s="19">
        <v>-2.12023870689208</v>
      </c>
      <c r="J54" s="1" t="s">
        <v>18</v>
      </c>
      <c r="K54" s="22">
        <v>2405.1732000000002</v>
      </c>
    </row>
    <row r="55" spans="1:11" s="1" customFormat="1" x14ac:dyDescent="0.3">
      <c r="A55" s="1">
        <v>23861</v>
      </c>
      <c r="B55" s="1">
        <f t="shared" si="1"/>
        <v>92</v>
      </c>
      <c r="C55" s="9">
        <v>110</v>
      </c>
      <c r="D55" s="1" t="s">
        <v>218</v>
      </c>
      <c r="E55" s="14">
        <v>94</v>
      </c>
      <c r="F55" s="1" t="s">
        <v>219</v>
      </c>
      <c r="G55" s="1">
        <v>79.3</v>
      </c>
      <c r="H55" s="14">
        <v>2</v>
      </c>
      <c r="I55" s="19">
        <v>2.0728146286848301</v>
      </c>
      <c r="J55" s="1" t="s">
        <v>18</v>
      </c>
      <c r="K55" s="22">
        <v>2335.1201000000001</v>
      </c>
    </row>
    <row r="56" spans="1:11" s="1" customFormat="1" x14ac:dyDescent="0.3">
      <c r="A56" s="1">
        <v>23938</v>
      </c>
      <c r="B56" s="1">
        <f t="shared" si="1"/>
        <v>92</v>
      </c>
      <c r="C56" s="9">
        <v>110</v>
      </c>
      <c r="D56" s="1" t="s">
        <v>220</v>
      </c>
      <c r="E56" s="14">
        <v>94</v>
      </c>
      <c r="F56" s="1" t="s">
        <v>221</v>
      </c>
      <c r="G56" s="1">
        <v>66.5</v>
      </c>
      <c r="H56" s="14">
        <v>2</v>
      </c>
      <c r="I56" s="19">
        <v>2.5769222219041099</v>
      </c>
      <c r="J56" s="1" t="s">
        <v>18</v>
      </c>
      <c r="K56" s="22">
        <v>2377.1419000000001</v>
      </c>
    </row>
    <row r="57" spans="1:11" s="1" customFormat="1" x14ac:dyDescent="0.3">
      <c r="A57" s="1">
        <v>23956</v>
      </c>
      <c r="B57" s="1">
        <f t="shared" si="1"/>
        <v>92</v>
      </c>
      <c r="C57" s="9">
        <v>110</v>
      </c>
      <c r="D57" s="1" t="s">
        <v>222</v>
      </c>
      <c r="E57" s="14">
        <v>94</v>
      </c>
      <c r="F57" s="1" t="s">
        <v>211</v>
      </c>
      <c r="G57" s="1">
        <v>107.1</v>
      </c>
      <c r="H57" s="14">
        <v>2</v>
      </c>
      <c r="I57" s="19">
        <v>4.4454647621767203</v>
      </c>
      <c r="J57" s="1" t="s">
        <v>18</v>
      </c>
      <c r="K57" s="22">
        <v>2361.1469999999999</v>
      </c>
    </row>
    <row r="58" spans="1:11" s="1" customFormat="1" x14ac:dyDescent="0.3">
      <c r="A58" s="1">
        <v>17270</v>
      </c>
      <c r="B58" s="1">
        <f t="shared" si="1"/>
        <v>113</v>
      </c>
      <c r="C58" s="4">
        <v>131</v>
      </c>
      <c r="D58" s="1" t="s">
        <v>214</v>
      </c>
      <c r="E58" s="14">
        <v>115</v>
      </c>
      <c r="F58" s="1" t="s">
        <v>215</v>
      </c>
      <c r="G58" s="1">
        <v>48.2</v>
      </c>
      <c r="H58" s="14">
        <v>2</v>
      </c>
      <c r="I58" s="19">
        <v>4.2607084773500796</v>
      </c>
      <c r="J58" s="1" t="s">
        <v>7</v>
      </c>
      <c r="K58" s="22">
        <v>1679.7798</v>
      </c>
    </row>
    <row r="59" spans="1:11" s="1" customFormat="1" x14ac:dyDescent="0.3">
      <c r="A59" s="1">
        <v>2652</v>
      </c>
      <c r="B59" s="1">
        <f t="shared" si="1"/>
        <v>115</v>
      </c>
      <c r="C59" s="9">
        <v>133</v>
      </c>
      <c r="D59" s="1" t="s">
        <v>199</v>
      </c>
      <c r="E59" s="14">
        <v>115</v>
      </c>
      <c r="F59" s="1" t="s">
        <v>200</v>
      </c>
      <c r="G59" s="1">
        <v>93.6</v>
      </c>
      <c r="H59" s="14">
        <v>2</v>
      </c>
      <c r="I59" s="19">
        <v>4.17430005843541</v>
      </c>
      <c r="J59" s="1" t="s">
        <v>7</v>
      </c>
      <c r="K59" s="22">
        <v>1276.6233999999999</v>
      </c>
    </row>
    <row r="60" spans="1:11" s="1" customFormat="1" x14ac:dyDescent="0.3">
      <c r="A60" s="1">
        <v>2896</v>
      </c>
      <c r="B60" s="1">
        <f t="shared" si="1"/>
        <v>117</v>
      </c>
      <c r="C60" s="9">
        <v>135</v>
      </c>
      <c r="D60" s="1" t="s">
        <v>202</v>
      </c>
      <c r="E60" s="14">
        <v>127</v>
      </c>
      <c r="F60" s="1" t="s">
        <v>203</v>
      </c>
      <c r="G60" s="1">
        <v>57.2</v>
      </c>
      <c r="H60" s="14">
        <v>2</v>
      </c>
      <c r="I60" s="19">
        <v>5.7083631869282296</v>
      </c>
      <c r="J60" s="1" t="s">
        <v>7</v>
      </c>
      <c r="K60" s="22">
        <v>1361.6510000000001</v>
      </c>
    </row>
  </sheetData>
  <sortState xmlns:xlrd2="http://schemas.microsoft.com/office/spreadsheetml/2017/richdata2" ref="A12:AF61">
    <sortCondition ref="C12:C6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110"/>
  <sheetViews>
    <sheetView workbookViewId="0">
      <selection activeCell="D11" sqref="D11"/>
    </sheetView>
  </sheetViews>
  <sheetFormatPr defaultColWidth="9.109375" defaultRowHeight="14.4" x14ac:dyDescent="0.3"/>
  <cols>
    <col min="1" max="3" width="9.109375" style="8"/>
    <col min="4" max="4" width="101.6640625" style="17" customWidth="1"/>
    <col min="5" max="5" width="11.109375" style="15" customWidth="1"/>
    <col min="6" max="7" width="9.109375" style="8"/>
    <col min="8" max="8" width="9.109375" style="15"/>
    <col min="9" max="9" width="9.109375" style="20"/>
    <col min="10" max="10" width="9.109375" style="1"/>
    <col min="11" max="11" width="9.5546875" style="23" bestFit="1" customWidth="1"/>
    <col min="12" max="16384" width="9.109375" style="8"/>
  </cols>
  <sheetData>
    <row r="2" spans="1:11" ht="18" x14ac:dyDescent="0.35">
      <c r="D2" s="42" t="s">
        <v>382</v>
      </c>
    </row>
    <row r="4" spans="1:11" x14ac:dyDescent="0.3">
      <c r="A4" s="25" t="s">
        <v>360</v>
      </c>
      <c r="B4" s="26" t="s">
        <v>366</v>
      </c>
      <c r="D4" s="16" t="s">
        <v>365</v>
      </c>
      <c r="J4" s="15"/>
    </row>
    <row r="5" spans="1:11" x14ac:dyDescent="0.3">
      <c r="A5" s="27" t="s">
        <v>361</v>
      </c>
      <c r="B5" s="28" t="s">
        <v>362</v>
      </c>
      <c r="D5" s="8"/>
      <c r="J5" s="15"/>
    </row>
    <row r="6" spans="1:11" x14ac:dyDescent="0.3">
      <c r="A6" s="29" t="s">
        <v>363</v>
      </c>
      <c r="B6" s="30" t="s">
        <v>364</v>
      </c>
      <c r="D6" s="8"/>
      <c r="J6" s="15"/>
    </row>
    <row r="10" spans="1:11" s="37" customFormat="1" ht="57.6" x14ac:dyDescent="0.3">
      <c r="A10" s="31" t="s">
        <v>0</v>
      </c>
      <c r="B10" s="31" t="s">
        <v>367</v>
      </c>
      <c r="C10" s="32" t="s">
        <v>368</v>
      </c>
      <c r="D10" s="31" t="s">
        <v>369</v>
      </c>
      <c r="E10" s="33" t="s">
        <v>370</v>
      </c>
      <c r="F10" s="31" t="s">
        <v>1</v>
      </c>
      <c r="G10" s="31" t="s">
        <v>371</v>
      </c>
      <c r="H10" s="34" t="s">
        <v>2</v>
      </c>
      <c r="I10" s="35" t="s">
        <v>3</v>
      </c>
      <c r="J10" s="34" t="s">
        <v>4</v>
      </c>
      <c r="K10" s="36" t="s">
        <v>372</v>
      </c>
    </row>
    <row r="11" spans="1:11" s="1" customFormat="1" x14ac:dyDescent="0.3">
      <c r="A11" s="1">
        <v>3585</v>
      </c>
      <c r="B11" s="1">
        <f t="shared" ref="B11:B57" si="0">C11-18</f>
        <v>2</v>
      </c>
      <c r="C11" s="6">
        <v>20</v>
      </c>
      <c r="D11" s="1" t="s">
        <v>299</v>
      </c>
      <c r="E11" s="14">
        <v>6</v>
      </c>
      <c r="F11" s="1" t="s">
        <v>300</v>
      </c>
      <c r="G11" s="1">
        <v>285.5</v>
      </c>
      <c r="H11" s="14">
        <v>2</v>
      </c>
      <c r="I11" s="19">
        <v>2.7474282029972201</v>
      </c>
      <c r="J11" s="1" t="s">
        <v>7</v>
      </c>
      <c r="K11" s="22">
        <v>1484.7267999999999</v>
      </c>
    </row>
    <row r="12" spans="1:11" s="1" customFormat="1" x14ac:dyDescent="0.3">
      <c r="A12" s="1">
        <v>4694</v>
      </c>
      <c r="B12" s="1">
        <f t="shared" si="0"/>
        <v>2</v>
      </c>
      <c r="C12" s="6">
        <v>20</v>
      </c>
      <c r="D12" s="1" t="s">
        <v>307</v>
      </c>
      <c r="E12" s="14">
        <v>6</v>
      </c>
      <c r="F12" s="1" t="s">
        <v>300</v>
      </c>
      <c r="G12" s="1">
        <v>310.2</v>
      </c>
      <c r="H12" s="14">
        <v>3</v>
      </c>
      <c r="I12" s="19">
        <v>2.7298039771265201</v>
      </c>
      <c r="J12" s="1" t="s">
        <v>7</v>
      </c>
      <c r="K12" s="22">
        <v>1640.8279</v>
      </c>
    </row>
    <row r="13" spans="1:11" s="1" customFormat="1" x14ac:dyDescent="0.3">
      <c r="A13" s="1">
        <v>678</v>
      </c>
      <c r="B13" s="1">
        <f t="shared" si="0"/>
        <v>6</v>
      </c>
      <c r="C13" s="6">
        <v>24</v>
      </c>
      <c r="D13" s="1" t="s">
        <v>285</v>
      </c>
      <c r="E13" s="14">
        <v>6</v>
      </c>
      <c r="F13" s="1" t="s">
        <v>286</v>
      </c>
      <c r="G13" s="1">
        <v>389.9</v>
      </c>
      <c r="H13" s="14">
        <v>2</v>
      </c>
      <c r="I13" s="19">
        <v>3.9039957681376798</v>
      </c>
      <c r="J13" s="1" t="s">
        <v>7</v>
      </c>
      <c r="K13" s="22">
        <v>1025.4674</v>
      </c>
    </row>
    <row r="14" spans="1:11" s="1" customFormat="1" x14ac:dyDescent="0.3">
      <c r="A14" s="1">
        <v>4196</v>
      </c>
      <c r="B14" s="1">
        <f t="shared" si="0"/>
        <v>22</v>
      </c>
      <c r="C14" s="6">
        <v>40</v>
      </c>
      <c r="D14" s="1" t="s">
        <v>301</v>
      </c>
      <c r="E14" s="14">
        <v>30</v>
      </c>
      <c r="F14" s="1" t="s">
        <v>302</v>
      </c>
      <c r="G14" s="1">
        <v>594.6</v>
      </c>
      <c r="H14" s="14">
        <v>2</v>
      </c>
      <c r="I14" s="19">
        <v>4.4508688720848104</v>
      </c>
      <c r="J14" s="1" t="s">
        <v>7</v>
      </c>
      <c r="K14" s="22">
        <v>1457.6760999999999</v>
      </c>
    </row>
    <row r="15" spans="1:11" s="1" customFormat="1" x14ac:dyDescent="0.3">
      <c r="A15" s="1">
        <v>4355</v>
      </c>
      <c r="B15" s="1">
        <f t="shared" si="0"/>
        <v>22</v>
      </c>
      <c r="C15" s="6">
        <v>40</v>
      </c>
      <c r="D15" s="1" t="s">
        <v>303</v>
      </c>
      <c r="E15" s="14">
        <v>30</v>
      </c>
      <c r="F15" s="1" t="s">
        <v>304</v>
      </c>
      <c r="G15" s="1">
        <v>484.7</v>
      </c>
      <c r="H15" s="14">
        <v>2</v>
      </c>
      <c r="I15" s="19">
        <v>1.68042606374352</v>
      </c>
      <c r="J15" s="1" t="s">
        <v>7</v>
      </c>
      <c r="K15" s="22">
        <v>1458.6602</v>
      </c>
    </row>
    <row r="16" spans="1:11" s="1" customFormat="1" x14ac:dyDescent="0.3">
      <c r="A16" s="1">
        <v>4496</v>
      </c>
      <c r="B16" s="1">
        <f t="shared" si="0"/>
        <v>22</v>
      </c>
      <c r="C16" s="6">
        <v>40</v>
      </c>
      <c r="D16" s="1" t="s">
        <v>305</v>
      </c>
      <c r="E16" s="14">
        <v>30</v>
      </c>
      <c r="F16" s="1" t="s">
        <v>306</v>
      </c>
      <c r="G16" s="1">
        <v>505.5</v>
      </c>
      <c r="H16" s="14">
        <v>2</v>
      </c>
      <c r="I16" s="19">
        <v>5.8975935353276201</v>
      </c>
      <c r="J16" s="1" t="s">
        <v>7</v>
      </c>
      <c r="K16" s="22">
        <v>1500.682</v>
      </c>
    </row>
    <row r="17" spans="1:11" s="1" customFormat="1" x14ac:dyDescent="0.3">
      <c r="A17" s="1">
        <v>993</v>
      </c>
      <c r="B17" s="1">
        <f t="shared" si="0"/>
        <v>24</v>
      </c>
      <c r="C17" s="6">
        <v>42</v>
      </c>
      <c r="D17" s="1" t="s">
        <v>287</v>
      </c>
      <c r="E17" s="14">
        <v>30</v>
      </c>
      <c r="F17" s="1" t="s">
        <v>288</v>
      </c>
      <c r="G17" s="1">
        <v>352.3</v>
      </c>
      <c r="H17" s="14">
        <v>2</v>
      </c>
      <c r="I17" s="19">
        <v>3.812796862021</v>
      </c>
      <c r="J17" s="1" t="s">
        <v>18</v>
      </c>
      <c r="K17" s="22">
        <v>1237.5914</v>
      </c>
    </row>
    <row r="18" spans="1:11" s="1" customFormat="1" x14ac:dyDescent="0.3">
      <c r="A18" s="1">
        <v>30244</v>
      </c>
      <c r="B18" s="1">
        <f t="shared" si="0"/>
        <v>24</v>
      </c>
      <c r="C18" s="6">
        <v>42</v>
      </c>
      <c r="D18" s="1" t="s">
        <v>332</v>
      </c>
      <c r="E18" s="14">
        <v>30</v>
      </c>
      <c r="F18" s="1" t="s">
        <v>333</v>
      </c>
      <c r="G18" s="1">
        <v>63.5</v>
      </c>
      <c r="H18" s="14">
        <v>2</v>
      </c>
      <c r="I18" s="19">
        <v>1.78410831137619</v>
      </c>
      <c r="J18" s="1" t="s">
        <v>18</v>
      </c>
      <c r="K18" s="22">
        <v>2690.2296000000001</v>
      </c>
    </row>
    <row r="19" spans="1:11" s="1" customFormat="1" x14ac:dyDescent="0.3">
      <c r="A19" s="1">
        <v>1015</v>
      </c>
      <c r="B19" s="1">
        <f t="shared" si="0"/>
        <v>62</v>
      </c>
      <c r="C19" s="6">
        <v>80</v>
      </c>
      <c r="D19" s="1" t="s">
        <v>289</v>
      </c>
      <c r="E19" s="14">
        <v>64</v>
      </c>
      <c r="F19" s="1" t="s">
        <v>290</v>
      </c>
      <c r="G19" s="1">
        <v>268.10000000000002</v>
      </c>
      <c r="H19" s="14">
        <v>2</v>
      </c>
      <c r="I19" s="19">
        <v>3.4780216056984101</v>
      </c>
      <c r="J19" s="1" t="s">
        <v>7</v>
      </c>
      <c r="K19" s="22">
        <v>1125.4449999999999</v>
      </c>
    </row>
    <row r="20" spans="1:11" s="1" customFormat="1" x14ac:dyDescent="0.3">
      <c r="A20" s="1">
        <v>1047</v>
      </c>
      <c r="B20" s="1">
        <f t="shared" si="0"/>
        <v>62</v>
      </c>
      <c r="C20" s="6">
        <v>80</v>
      </c>
      <c r="D20" s="1" t="s">
        <v>291</v>
      </c>
      <c r="E20" s="14">
        <v>64</v>
      </c>
      <c r="F20" s="1" t="s">
        <v>292</v>
      </c>
      <c r="G20" s="1">
        <v>264.2</v>
      </c>
      <c r="H20" s="14">
        <v>2</v>
      </c>
      <c r="I20" s="19">
        <v>4.5472421224827899</v>
      </c>
      <c r="J20" s="1" t="s">
        <v>7</v>
      </c>
      <c r="K20" s="22">
        <v>1126.4290000000001</v>
      </c>
    </row>
    <row r="21" spans="1:11" s="1" customFormat="1" x14ac:dyDescent="0.3">
      <c r="A21" s="1">
        <v>1130</v>
      </c>
      <c r="B21" s="1">
        <f t="shared" si="0"/>
        <v>62</v>
      </c>
      <c r="C21" s="6">
        <v>80</v>
      </c>
      <c r="D21" s="1" t="s">
        <v>293</v>
      </c>
      <c r="E21" s="14">
        <v>64</v>
      </c>
      <c r="F21" s="1" t="s">
        <v>294</v>
      </c>
      <c r="G21" s="1">
        <v>250.2</v>
      </c>
      <c r="H21" s="14">
        <v>2</v>
      </c>
      <c r="I21" s="19">
        <v>4.6804399689996599</v>
      </c>
      <c r="J21" s="1" t="s">
        <v>7</v>
      </c>
      <c r="K21" s="22">
        <v>1168.4508000000001</v>
      </c>
    </row>
    <row r="22" spans="1:11" s="1" customFormat="1" x14ac:dyDescent="0.3">
      <c r="A22" s="1">
        <v>1142</v>
      </c>
      <c r="B22" s="1">
        <f t="shared" si="0"/>
        <v>62</v>
      </c>
      <c r="C22" s="6">
        <v>80</v>
      </c>
      <c r="D22" s="1" t="s">
        <v>295</v>
      </c>
      <c r="E22" s="14">
        <v>64</v>
      </c>
      <c r="F22" s="1" t="s">
        <v>296</v>
      </c>
      <c r="G22" s="1">
        <v>213.5</v>
      </c>
      <c r="H22" s="14">
        <v>2</v>
      </c>
      <c r="I22" s="19">
        <v>3.72785518961064</v>
      </c>
      <c r="J22" s="1" t="s">
        <v>7</v>
      </c>
      <c r="K22" s="22">
        <v>1169.4349</v>
      </c>
    </row>
    <row r="23" spans="1:11" s="1" customFormat="1" x14ac:dyDescent="0.3">
      <c r="A23" s="11">
        <v>39348</v>
      </c>
      <c r="B23" s="10">
        <f t="shared" si="0"/>
        <v>69</v>
      </c>
      <c r="C23" s="6">
        <v>87</v>
      </c>
      <c r="D23" s="1" t="s">
        <v>169</v>
      </c>
      <c r="E23" s="14" t="s">
        <v>353</v>
      </c>
      <c r="F23" s="1" t="s">
        <v>170</v>
      </c>
      <c r="G23" s="1">
        <v>144.4</v>
      </c>
      <c r="H23" s="14">
        <v>3</v>
      </c>
      <c r="I23" s="19">
        <v>4.5382294948402002</v>
      </c>
      <c r="J23" s="1" t="s">
        <v>7</v>
      </c>
      <c r="K23" s="22">
        <v>3132.5794000000001</v>
      </c>
    </row>
    <row r="24" spans="1:11" s="1" customFormat="1" x14ac:dyDescent="0.3">
      <c r="A24" s="10">
        <v>40166</v>
      </c>
      <c r="B24" s="10">
        <f t="shared" si="0"/>
        <v>69</v>
      </c>
      <c r="C24" s="6">
        <v>87</v>
      </c>
      <c r="D24" s="1" t="s">
        <v>344</v>
      </c>
      <c r="E24" s="14" t="s">
        <v>353</v>
      </c>
      <c r="F24" s="1" t="s">
        <v>345</v>
      </c>
      <c r="G24" s="1">
        <v>40</v>
      </c>
      <c r="H24" s="14">
        <v>4</v>
      </c>
      <c r="I24" s="19">
        <v>1.9432998574290401</v>
      </c>
      <c r="J24" s="1" t="s">
        <v>7</v>
      </c>
      <c r="K24" s="22">
        <v>3365.7145</v>
      </c>
    </row>
    <row r="25" spans="1:11" s="1" customFormat="1" x14ac:dyDescent="0.3">
      <c r="A25" s="9">
        <v>26004</v>
      </c>
      <c r="B25" s="9">
        <f t="shared" si="0"/>
        <v>73</v>
      </c>
      <c r="C25" s="6">
        <v>91</v>
      </c>
      <c r="D25" s="1" t="s">
        <v>228</v>
      </c>
      <c r="E25" s="14" t="s">
        <v>353</v>
      </c>
      <c r="F25" s="1" t="s">
        <v>229</v>
      </c>
      <c r="G25" s="1">
        <v>27.5</v>
      </c>
      <c r="H25" s="14">
        <v>3</v>
      </c>
      <c r="I25" s="19">
        <v>2.44991903256334</v>
      </c>
      <c r="J25" s="1" t="s">
        <v>18</v>
      </c>
      <c r="K25" s="22">
        <v>2726.2826</v>
      </c>
    </row>
    <row r="26" spans="1:11" s="1" customFormat="1" x14ac:dyDescent="0.3">
      <c r="A26" s="11">
        <v>25851</v>
      </c>
      <c r="B26" s="10">
        <f t="shared" si="0"/>
        <v>74</v>
      </c>
      <c r="C26" s="6">
        <v>92</v>
      </c>
      <c r="D26" s="1" t="s">
        <v>312</v>
      </c>
      <c r="E26" s="14" t="s">
        <v>353</v>
      </c>
      <c r="F26" s="1" t="s">
        <v>313</v>
      </c>
      <c r="G26" s="1">
        <v>230</v>
      </c>
      <c r="H26" s="14">
        <v>3</v>
      </c>
      <c r="I26" s="19">
        <v>5.5398837508187597</v>
      </c>
      <c r="J26" s="1" t="s">
        <v>7</v>
      </c>
      <c r="K26" s="22">
        <v>2791.4247999999998</v>
      </c>
    </row>
    <row r="27" spans="1:11" s="1" customFormat="1" x14ac:dyDescent="0.3">
      <c r="A27" s="11">
        <v>26328</v>
      </c>
      <c r="B27" s="10">
        <f t="shared" si="0"/>
        <v>74</v>
      </c>
      <c r="C27" s="6">
        <v>92</v>
      </c>
      <c r="D27" s="1" t="s">
        <v>314</v>
      </c>
      <c r="E27" s="14" t="s">
        <v>353</v>
      </c>
      <c r="F27" s="1" t="s">
        <v>315</v>
      </c>
      <c r="G27" s="1">
        <v>43.1</v>
      </c>
      <c r="H27" s="14">
        <v>4</v>
      </c>
      <c r="I27" s="19">
        <v>5.8310057796494101</v>
      </c>
      <c r="J27" s="1" t="s">
        <v>7</v>
      </c>
      <c r="K27" s="22">
        <v>2791.4247999999998</v>
      </c>
    </row>
    <row r="28" spans="1:11" s="1" customFormat="1" x14ac:dyDescent="0.3">
      <c r="A28" s="11">
        <v>26992</v>
      </c>
      <c r="B28" s="10">
        <f t="shared" si="0"/>
        <v>74</v>
      </c>
      <c r="C28" s="6">
        <v>92</v>
      </c>
      <c r="D28" s="1" t="s">
        <v>316</v>
      </c>
      <c r="E28" s="14" t="s">
        <v>353</v>
      </c>
      <c r="F28" s="1" t="s">
        <v>317</v>
      </c>
      <c r="G28" s="1">
        <v>54.5</v>
      </c>
      <c r="H28" s="14">
        <v>3</v>
      </c>
      <c r="I28" s="19">
        <v>2.9138055136051202</v>
      </c>
      <c r="J28" s="1" t="s">
        <v>7</v>
      </c>
      <c r="K28" s="22">
        <v>2791.4247999999998</v>
      </c>
    </row>
    <row r="29" spans="1:11" s="1" customFormat="1" x14ac:dyDescent="0.3">
      <c r="A29" s="11">
        <v>28140</v>
      </c>
      <c r="B29" s="10">
        <f t="shared" si="0"/>
        <v>74</v>
      </c>
      <c r="C29" s="6">
        <v>92</v>
      </c>
      <c r="D29" s="1" t="s">
        <v>318</v>
      </c>
      <c r="E29" s="14" t="s">
        <v>353</v>
      </c>
      <c r="F29" s="1" t="s">
        <v>313</v>
      </c>
      <c r="G29" s="1">
        <v>188.9</v>
      </c>
      <c r="H29" s="14">
        <v>3</v>
      </c>
      <c r="I29" s="19">
        <v>4.8096468664710503</v>
      </c>
      <c r="J29" s="1" t="s">
        <v>7</v>
      </c>
      <c r="K29" s="22">
        <v>2663.3298</v>
      </c>
    </row>
    <row r="30" spans="1:11" s="1" customFormat="1" x14ac:dyDescent="0.3">
      <c r="A30" s="11">
        <v>28165</v>
      </c>
      <c r="B30" s="10">
        <f t="shared" si="0"/>
        <v>74</v>
      </c>
      <c r="C30" s="6">
        <v>92</v>
      </c>
      <c r="D30" s="1" t="s">
        <v>319</v>
      </c>
      <c r="E30" s="14" t="s">
        <v>353</v>
      </c>
      <c r="F30" s="1" t="s">
        <v>320</v>
      </c>
      <c r="G30" s="1">
        <v>221</v>
      </c>
      <c r="H30" s="14">
        <v>3</v>
      </c>
      <c r="I30" s="19">
        <v>-1.5094717679377201</v>
      </c>
      <c r="J30" s="1" t="s">
        <v>7</v>
      </c>
      <c r="K30" s="22">
        <v>2662.3458000000001</v>
      </c>
    </row>
    <row r="31" spans="1:11" s="1" customFormat="1" x14ac:dyDescent="0.3">
      <c r="A31" s="11">
        <v>28417</v>
      </c>
      <c r="B31" s="10">
        <f t="shared" si="0"/>
        <v>74</v>
      </c>
      <c r="C31" s="6">
        <v>92</v>
      </c>
      <c r="D31" s="1" t="s">
        <v>321</v>
      </c>
      <c r="E31" s="14" t="s">
        <v>353</v>
      </c>
      <c r="F31" s="1" t="s">
        <v>322</v>
      </c>
      <c r="G31" s="1">
        <v>142.80000000000001</v>
      </c>
      <c r="H31" s="14">
        <v>3</v>
      </c>
      <c r="I31" s="19">
        <v>5.6096649489963504</v>
      </c>
      <c r="J31" s="1" t="s">
        <v>7</v>
      </c>
      <c r="K31" s="22">
        <v>2662.3458000000001</v>
      </c>
    </row>
    <row r="32" spans="1:11" s="1" customFormat="1" x14ac:dyDescent="0.3">
      <c r="A32" s="11">
        <v>28493</v>
      </c>
      <c r="B32" s="10">
        <f t="shared" si="0"/>
        <v>74</v>
      </c>
      <c r="C32" s="6">
        <v>92</v>
      </c>
      <c r="D32" s="1" t="s">
        <v>323</v>
      </c>
      <c r="E32" s="14" t="s">
        <v>353</v>
      </c>
      <c r="F32" s="1" t="s">
        <v>324</v>
      </c>
      <c r="G32" s="1">
        <v>162.6</v>
      </c>
      <c r="H32" s="14">
        <v>3</v>
      </c>
      <c r="I32" s="19">
        <v>-1.14004820381775</v>
      </c>
      <c r="J32" s="1" t="s">
        <v>7</v>
      </c>
      <c r="K32" s="22">
        <v>2663.3298</v>
      </c>
    </row>
    <row r="33" spans="1:17" s="1" customFormat="1" x14ac:dyDescent="0.3">
      <c r="A33" s="11">
        <v>28728</v>
      </c>
      <c r="B33" s="10">
        <f t="shared" si="0"/>
        <v>74</v>
      </c>
      <c r="C33" s="6">
        <v>92</v>
      </c>
      <c r="D33" s="1" t="s">
        <v>325</v>
      </c>
      <c r="E33" s="14" t="s">
        <v>353</v>
      </c>
      <c r="F33" s="1" t="s">
        <v>326</v>
      </c>
      <c r="G33" s="1">
        <v>186.8</v>
      </c>
      <c r="H33" s="14">
        <v>3</v>
      </c>
      <c r="I33" s="19">
        <v>0.17274644156168401</v>
      </c>
      <c r="J33" s="1" t="s">
        <v>7</v>
      </c>
      <c r="K33" s="22">
        <v>2662.3458000000001</v>
      </c>
    </row>
    <row r="34" spans="1:17" s="1" customFormat="1" x14ac:dyDescent="0.3">
      <c r="A34" s="11">
        <v>28752</v>
      </c>
      <c r="B34" s="10">
        <f t="shared" si="0"/>
        <v>74</v>
      </c>
      <c r="C34" s="6">
        <v>92</v>
      </c>
      <c r="D34" s="1" t="s">
        <v>327</v>
      </c>
      <c r="E34" s="14" t="s">
        <v>353</v>
      </c>
      <c r="F34" s="1" t="s">
        <v>328</v>
      </c>
      <c r="G34" s="1">
        <v>174.3</v>
      </c>
      <c r="H34" s="14">
        <v>3</v>
      </c>
      <c r="I34" s="19">
        <v>1.3621296492197501</v>
      </c>
      <c r="J34" s="1" t="s">
        <v>7</v>
      </c>
      <c r="K34" s="22">
        <v>2662.3458000000001</v>
      </c>
    </row>
    <row r="35" spans="1:17" s="1" customFormat="1" x14ac:dyDescent="0.3">
      <c r="A35" s="11">
        <v>28770</v>
      </c>
      <c r="B35" s="10">
        <f t="shared" si="0"/>
        <v>74</v>
      </c>
      <c r="C35" s="6">
        <v>92</v>
      </c>
      <c r="D35" s="1" t="s">
        <v>329</v>
      </c>
      <c r="E35" s="14" t="s">
        <v>353</v>
      </c>
      <c r="F35" s="1" t="s">
        <v>330</v>
      </c>
      <c r="G35" s="1">
        <v>302.7</v>
      </c>
      <c r="H35" s="14">
        <v>3</v>
      </c>
      <c r="I35" s="19">
        <v>0.177966923846681</v>
      </c>
      <c r="J35" s="1" t="s">
        <v>7</v>
      </c>
      <c r="K35" s="22">
        <v>2662.3458000000001</v>
      </c>
    </row>
    <row r="36" spans="1:17" s="1" customFormat="1" x14ac:dyDescent="0.3">
      <c r="A36" s="11">
        <v>28882</v>
      </c>
      <c r="B36" s="10">
        <f t="shared" si="0"/>
        <v>74</v>
      </c>
      <c r="C36" s="6">
        <v>92</v>
      </c>
      <c r="D36" s="1" t="s">
        <v>331</v>
      </c>
      <c r="E36" s="14" t="s">
        <v>353</v>
      </c>
      <c r="F36" s="1" t="s">
        <v>317</v>
      </c>
      <c r="G36" s="1">
        <v>110</v>
      </c>
      <c r="H36" s="14">
        <v>3</v>
      </c>
      <c r="I36" s="19">
        <v>4.2238099426772902</v>
      </c>
      <c r="J36" s="1" t="s">
        <v>7</v>
      </c>
      <c r="K36" s="22">
        <v>2663.3298</v>
      </c>
    </row>
    <row r="37" spans="1:17" s="1" customFormat="1" x14ac:dyDescent="0.3">
      <c r="A37" s="10">
        <v>31987</v>
      </c>
      <c r="B37" s="10">
        <f t="shared" si="0"/>
        <v>74</v>
      </c>
      <c r="C37" s="6">
        <v>92</v>
      </c>
      <c r="D37" s="1" t="s">
        <v>336</v>
      </c>
      <c r="E37" s="14" t="s">
        <v>353</v>
      </c>
      <c r="F37" s="1" t="s">
        <v>337</v>
      </c>
      <c r="G37" s="1">
        <v>74.8</v>
      </c>
      <c r="H37" s="14">
        <v>4</v>
      </c>
      <c r="I37" s="19">
        <v>5.67986300622802</v>
      </c>
      <c r="J37" s="1" t="s">
        <v>7</v>
      </c>
      <c r="K37" s="22">
        <v>2867.4594000000002</v>
      </c>
    </row>
    <row r="38" spans="1:17" s="1" customFormat="1" x14ac:dyDescent="0.3">
      <c r="A38" s="10">
        <v>32501</v>
      </c>
      <c r="B38" s="10">
        <f t="shared" si="0"/>
        <v>74</v>
      </c>
      <c r="C38" s="6">
        <v>92</v>
      </c>
      <c r="D38" s="1" t="s">
        <v>338</v>
      </c>
      <c r="E38" s="14" t="s">
        <v>353</v>
      </c>
      <c r="F38" s="1" t="s">
        <v>339</v>
      </c>
      <c r="G38" s="1">
        <v>221.3</v>
      </c>
      <c r="H38" s="14">
        <v>4</v>
      </c>
      <c r="I38" s="19">
        <v>5.6897263628018999</v>
      </c>
      <c r="J38" s="1" t="s">
        <v>7</v>
      </c>
      <c r="K38" s="22">
        <v>2866.4753999999998</v>
      </c>
    </row>
    <row r="39" spans="1:17" s="1" customFormat="1" x14ac:dyDescent="0.3">
      <c r="A39" s="2">
        <v>33348</v>
      </c>
      <c r="B39" s="10">
        <f t="shared" si="0"/>
        <v>74</v>
      </c>
      <c r="C39" s="6">
        <v>92</v>
      </c>
      <c r="D39" s="1" t="s">
        <v>120</v>
      </c>
      <c r="E39" s="14" t="s">
        <v>353</v>
      </c>
      <c r="F39" s="1" t="s">
        <v>121</v>
      </c>
      <c r="G39" s="1">
        <v>194.2</v>
      </c>
      <c r="H39" s="14">
        <v>3</v>
      </c>
      <c r="I39" s="19">
        <v>5.93961909616415</v>
      </c>
      <c r="J39" s="1" t="s">
        <v>7</v>
      </c>
      <c r="K39" s="22">
        <v>2859.3703999999998</v>
      </c>
    </row>
    <row r="40" spans="1:17" s="1" customFormat="1" x14ac:dyDescent="0.3">
      <c r="A40" s="10">
        <v>33636</v>
      </c>
      <c r="B40" s="10">
        <f t="shared" si="0"/>
        <v>74</v>
      </c>
      <c r="C40" s="6">
        <v>92</v>
      </c>
      <c r="D40" s="1" t="s">
        <v>340</v>
      </c>
      <c r="E40" s="14" t="s">
        <v>353</v>
      </c>
      <c r="F40" s="1" t="s">
        <v>341</v>
      </c>
      <c r="G40" s="1">
        <v>65.2</v>
      </c>
      <c r="H40" s="14">
        <v>4</v>
      </c>
      <c r="I40" s="19">
        <v>4.1424352996145002</v>
      </c>
      <c r="J40" s="1" t="s">
        <v>7</v>
      </c>
      <c r="K40" s="22">
        <v>2866.4753999999998</v>
      </c>
    </row>
    <row r="41" spans="1:17" s="1" customFormat="1" x14ac:dyDescent="0.3">
      <c r="A41" s="2">
        <v>34754</v>
      </c>
      <c r="B41" s="10">
        <f t="shared" si="0"/>
        <v>74</v>
      </c>
      <c r="C41" s="6">
        <v>92</v>
      </c>
      <c r="D41" s="1" t="s">
        <v>128</v>
      </c>
      <c r="E41" s="14" t="s">
        <v>353</v>
      </c>
      <c r="F41" s="1" t="s">
        <v>129</v>
      </c>
      <c r="G41" s="1">
        <v>322.8</v>
      </c>
      <c r="H41" s="14">
        <v>3</v>
      </c>
      <c r="I41" s="19">
        <v>4.2484192773879403</v>
      </c>
      <c r="J41" s="1" t="s">
        <v>7</v>
      </c>
      <c r="K41" s="22">
        <v>2859.3703999999998</v>
      </c>
    </row>
    <row r="42" spans="1:17" s="1" customFormat="1" x14ac:dyDescent="0.3">
      <c r="A42" s="2">
        <v>34829</v>
      </c>
      <c r="B42" s="10">
        <f t="shared" si="0"/>
        <v>74</v>
      </c>
      <c r="C42" s="6">
        <v>92</v>
      </c>
      <c r="D42" s="1" t="s">
        <v>130</v>
      </c>
      <c r="E42" s="14" t="s">
        <v>353</v>
      </c>
      <c r="F42" s="1" t="s">
        <v>131</v>
      </c>
      <c r="G42" s="1">
        <v>265.2</v>
      </c>
      <c r="H42" s="14">
        <v>3</v>
      </c>
      <c r="I42" s="19">
        <v>4.3879707112141197</v>
      </c>
      <c r="J42" s="1" t="s">
        <v>7</v>
      </c>
      <c r="K42" s="22">
        <v>2858.3863000000001</v>
      </c>
    </row>
    <row r="43" spans="1:17" s="1" customFormat="1" x14ac:dyDescent="0.3">
      <c r="A43" s="2">
        <v>35216</v>
      </c>
      <c r="B43" s="10">
        <f t="shared" si="0"/>
        <v>74</v>
      </c>
      <c r="C43" s="6">
        <v>92</v>
      </c>
      <c r="D43" s="1" t="s">
        <v>132</v>
      </c>
      <c r="E43" s="14" t="s">
        <v>353</v>
      </c>
      <c r="F43" s="1" t="s">
        <v>133</v>
      </c>
      <c r="G43" s="1">
        <v>111.1</v>
      </c>
      <c r="H43" s="14">
        <v>3</v>
      </c>
      <c r="I43" s="19">
        <v>5.0116695248882497</v>
      </c>
      <c r="J43" s="1" t="s">
        <v>7</v>
      </c>
      <c r="K43" s="22">
        <v>2859.3703999999998</v>
      </c>
    </row>
    <row r="44" spans="1:17" s="1" customFormat="1" x14ac:dyDescent="0.3">
      <c r="A44" s="2">
        <v>35260</v>
      </c>
      <c r="B44" s="10">
        <f t="shared" si="0"/>
        <v>74</v>
      </c>
      <c r="C44" s="6">
        <v>92</v>
      </c>
      <c r="D44" s="1" t="s">
        <v>134</v>
      </c>
      <c r="E44" s="14" t="s">
        <v>353</v>
      </c>
      <c r="F44" s="1" t="s">
        <v>135</v>
      </c>
      <c r="G44" s="1">
        <v>137.4</v>
      </c>
      <c r="H44" s="14">
        <v>3</v>
      </c>
      <c r="I44" s="19">
        <v>2.1449112455972301</v>
      </c>
      <c r="J44" s="1" t="s">
        <v>7</v>
      </c>
      <c r="K44" s="22">
        <v>2858.3863000000001</v>
      </c>
    </row>
    <row r="45" spans="1:17" s="1" customFormat="1" x14ac:dyDescent="0.3">
      <c r="A45" s="3">
        <v>35280</v>
      </c>
      <c r="B45" s="12">
        <f t="shared" si="0"/>
        <v>74</v>
      </c>
      <c r="C45" s="7">
        <v>92</v>
      </c>
      <c r="D45" s="17" t="s">
        <v>136</v>
      </c>
      <c r="E45" s="14" t="s">
        <v>353</v>
      </c>
      <c r="F45" s="8" t="s">
        <v>137</v>
      </c>
      <c r="G45" s="8">
        <v>19.8</v>
      </c>
      <c r="H45" s="15">
        <v>3</v>
      </c>
      <c r="I45" s="20">
        <v>5.0283330983216201</v>
      </c>
      <c r="J45" s="1" t="s">
        <v>7</v>
      </c>
      <c r="K45" s="23">
        <v>2858.3863000000001</v>
      </c>
      <c r="L45" s="8"/>
      <c r="M45" s="8"/>
      <c r="N45" s="8"/>
      <c r="O45" s="8"/>
      <c r="P45" s="8"/>
      <c r="Q45" s="8"/>
    </row>
    <row r="46" spans="1:17" s="1" customFormat="1" x14ac:dyDescent="0.3">
      <c r="A46" s="11">
        <v>62862</v>
      </c>
      <c r="B46" s="11">
        <f t="shared" si="0"/>
        <v>74</v>
      </c>
      <c r="C46" s="6">
        <v>92</v>
      </c>
      <c r="D46" s="1" t="s">
        <v>348</v>
      </c>
      <c r="E46" s="14" t="s">
        <v>353</v>
      </c>
      <c r="F46" s="1" t="s">
        <v>349</v>
      </c>
      <c r="G46" s="1">
        <v>424.5</v>
      </c>
      <c r="H46" s="14">
        <v>4</v>
      </c>
      <c r="I46" s="19">
        <v>2.8959208685769799</v>
      </c>
      <c r="J46" s="1" t="s">
        <v>7</v>
      </c>
      <c r="K46" s="22">
        <v>4244.0781999999999</v>
      </c>
    </row>
    <row r="47" spans="1:17" s="1" customFormat="1" x14ac:dyDescent="0.3">
      <c r="A47" s="11">
        <v>62901</v>
      </c>
      <c r="B47" s="11">
        <f t="shared" si="0"/>
        <v>74</v>
      </c>
      <c r="C47" s="6">
        <v>92</v>
      </c>
      <c r="D47" s="1" t="s">
        <v>350</v>
      </c>
      <c r="E47" s="14" t="s">
        <v>353</v>
      </c>
      <c r="F47" s="1" t="s">
        <v>351</v>
      </c>
      <c r="G47" s="1">
        <v>381.5</v>
      </c>
      <c r="H47" s="14">
        <v>4</v>
      </c>
      <c r="I47" s="19">
        <v>1.0451891049061199</v>
      </c>
      <c r="J47" s="1" t="s">
        <v>7</v>
      </c>
      <c r="K47" s="22">
        <v>4244.0781999999999</v>
      </c>
    </row>
    <row r="48" spans="1:17" s="1" customFormat="1" x14ac:dyDescent="0.3">
      <c r="A48" s="9">
        <v>66230</v>
      </c>
      <c r="B48" s="10">
        <f t="shared" si="0"/>
        <v>74</v>
      </c>
      <c r="C48" s="6">
        <v>92</v>
      </c>
      <c r="D48" s="1" t="s">
        <v>279</v>
      </c>
      <c r="E48" s="14" t="s">
        <v>356</v>
      </c>
      <c r="F48" s="1" t="s">
        <v>280</v>
      </c>
      <c r="G48" s="1">
        <v>189.7</v>
      </c>
      <c r="H48" s="14">
        <v>4</v>
      </c>
      <c r="I48" s="19">
        <v>3.5562128407174498</v>
      </c>
      <c r="J48" s="1" t="s">
        <v>7</v>
      </c>
      <c r="K48" s="22">
        <v>4525.2013999999999</v>
      </c>
    </row>
    <row r="49" spans="1:17" s="1" customFormat="1" x14ac:dyDescent="0.3">
      <c r="A49" s="13">
        <v>26885</v>
      </c>
      <c r="B49" s="10">
        <f t="shared" si="0"/>
        <v>74</v>
      </c>
      <c r="C49" s="7">
        <v>92</v>
      </c>
      <c r="D49" s="8" t="s">
        <v>359</v>
      </c>
      <c r="E49" s="18" t="s">
        <v>353</v>
      </c>
      <c r="F49" t="s">
        <v>320</v>
      </c>
      <c r="G49">
        <v>16.100000000000001</v>
      </c>
      <c r="H49" s="18">
        <v>4</v>
      </c>
      <c r="I49" s="21">
        <v>3.1789241014392</v>
      </c>
      <c r="J49" s="1" t="s">
        <v>7</v>
      </c>
      <c r="K49" s="24">
        <v>2790.4407999999999</v>
      </c>
      <c r="L49"/>
      <c r="M49"/>
      <c r="N49"/>
      <c r="O49"/>
      <c r="P49"/>
      <c r="Q49"/>
    </row>
    <row r="50" spans="1:17" s="1" customFormat="1" x14ac:dyDescent="0.3">
      <c r="A50">
        <v>23598</v>
      </c>
      <c r="B50" s="10">
        <f t="shared" si="0"/>
        <v>77</v>
      </c>
      <c r="C50" s="7">
        <v>95</v>
      </c>
      <c r="D50" s="8" t="s">
        <v>357</v>
      </c>
      <c r="E50" s="18" t="s">
        <v>354</v>
      </c>
      <c r="F50" t="s">
        <v>358</v>
      </c>
      <c r="G50">
        <v>4.2</v>
      </c>
      <c r="H50" s="18">
        <v>3</v>
      </c>
      <c r="I50" s="21">
        <v>2.2647305566338498</v>
      </c>
      <c r="J50" s="1" t="s">
        <v>18</v>
      </c>
      <c r="K50" s="24">
        <v>2409.2031999999999</v>
      </c>
      <c r="L50"/>
      <c r="M50"/>
      <c r="N50"/>
      <c r="O50"/>
      <c r="P50"/>
      <c r="Q50"/>
    </row>
    <row r="51" spans="1:17" s="1" customFormat="1" x14ac:dyDescent="0.3">
      <c r="A51" s="1">
        <v>44156</v>
      </c>
      <c r="B51" s="11">
        <f t="shared" si="0"/>
        <v>78</v>
      </c>
      <c r="C51" s="6">
        <v>96</v>
      </c>
      <c r="D51" s="1" t="s">
        <v>346</v>
      </c>
      <c r="E51" s="14" t="s">
        <v>354</v>
      </c>
      <c r="F51" s="1" t="s">
        <v>347</v>
      </c>
      <c r="G51" s="1">
        <v>155.5</v>
      </c>
      <c r="H51" s="14">
        <v>4</v>
      </c>
      <c r="I51" s="19">
        <v>4.5891903228257496</v>
      </c>
      <c r="J51" s="1" t="s">
        <v>18</v>
      </c>
      <c r="K51" s="22">
        <v>3875.9086000000002</v>
      </c>
    </row>
    <row r="52" spans="1:17" s="1" customFormat="1" x14ac:dyDescent="0.3">
      <c r="A52" s="1">
        <v>23982</v>
      </c>
      <c r="B52" s="10">
        <f t="shared" si="0"/>
        <v>79</v>
      </c>
      <c r="C52" s="6">
        <v>97</v>
      </c>
      <c r="D52" s="1" t="s">
        <v>310</v>
      </c>
      <c r="E52" s="14" t="s">
        <v>354</v>
      </c>
      <c r="F52" s="1" t="s">
        <v>311</v>
      </c>
      <c r="G52" s="1">
        <v>28</v>
      </c>
      <c r="H52" s="14">
        <v>2</v>
      </c>
      <c r="I52" s="19">
        <v>3.5001223632701102</v>
      </c>
      <c r="J52" s="1" t="s">
        <v>18</v>
      </c>
      <c r="K52" s="22">
        <v>2140.0544</v>
      </c>
    </row>
    <row r="53" spans="1:17" s="1" customFormat="1" x14ac:dyDescent="0.3">
      <c r="A53" s="1">
        <v>2953</v>
      </c>
      <c r="B53" s="1">
        <f t="shared" si="0"/>
        <v>85</v>
      </c>
      <c r="C53" s="6">
        <v>103</v>
      </c>
      <c r="D53" s="1" t="s">
        <v>297</v>
      </c>
      <c r="E53" s="14">
        <v>94</v>
      </c>
      <c r="F53" s="1" t="s">
        <v>298</v>
      </c>
      <c r="G53" s="1">
        <v>29.8</v>
      </c>
      <c r="H53" s="14">
        <v>2</v>
      </c>
      <c r="I53" s="19">
        <v>-0.80213935803067504</v>
      </c>
      <c r="J53" s="1" t="s">
        <v>18</v>
      </c>
      <c r="K53" s="22">
        <v>1427.6351</v>
      </c>
    </row>
    <row r="54" spans="1:17" s="1" customFormat="1" x14ac:dyDescent="0.3">
      <c r="A54" s="1">
        <v>34883</v>
      </c>
      <c r="B54" s="1">
        <f t="shared" si="0"/>
        <v>88</v>
      </c>
      <c r="C54" s="6">
        <v>106</v>
      </c>
      <c r="D54" s="1" t="s">
        <v>342</v>
      </c>
      <c r="E54" s="14">
        <v>94</v>
      </c>
      <c r="F54" s="1" t="s">
        <v>343</v>
      </c>
      <c r="G54" s="1">
        <v>109.6</v>
      </c>
      <c r="H54" s="14">
        <v>3</v>
      </c>
      <c r="I54" s="19">
        <v>3.3733842217986698</v>
      </c>
      <c r="J54" s="1" t="s">
        <v>18</v>
      </c>
      <c r="K54" s="22">
        <v>2912.4061000000002</v>
      </c>
    </row>
    <row r="55" spans="1:17" customFormat="1" x14ac:dyDescent="0.3">
      <c r="A55" s="1">
        <v>30513</v>
      </c>
      <c r="B55" s="1">
        <f t="shared" si="0"/>
        <v>90</v>
      </c>
      <c r="C55" s="6">
        <v>108</v>
      </c>
      <c r="D55" s="1" t="s">
        <v>334</v>
      </c>
      <c r="E55" s="14">
        <v>94</v>
      </c>
      <c r="F55" s="1" t="s">
        <v>335</v>
      </c>
      <c r="G55" s="1">
        <v>74.400000000000006</v>
      </c>
      <c r="H55" s="14">
        <v>2</v>
      </c>
      <c r="I55" s="19">
        <v>4.4350758347491697</v>
      </c>
      <c r="J55" s="1" t="s">
        <v>18</v>
      </c>
      <c r="K55" s="22">
        <v>2667.2685999999999</v>
      </c>
      <c r="L55" s="1"/>
      <c r="M55" s="1"/>
      <c r="N55" s="1"/>
      <c r="O55" s="1"/>
      <c r="P55" s="1"/>
      <c r="Q55" s="1"/>
    </row>
    <row r="56" spans="1:17" s="1" customFormat="1" x14ac:dyDescent="0.3">
      <c r="A56" s="1">
        <v>23974</v>
      </c>
      <c r="B56" s="1">
        <f t="shared" si="0"/>
        <v>94</v>
      </c>
      <c r="C56" s="6">
        <v>112</v>
      </c>
      <c r="D56" s="1" t="s">
        <v>308</v>
      </c>
      <c r="E56" s="14">
        <v>115</v>
      </c>
      <c r="F56" s="1" t="s">
        <v>309</v>
      </c>
      <c r="G56" s="1">
        <v>111.5</v>
      </c>
      <c r="H56" s="14">
        <v>2</v>
      </c>
      <c r="I56" s="19">
        <v>0.82305573225463202</v>
      </c>
      <c r="J56" s="1" t="s">
        <v>18</v>
      </c>
      <c r="K56" s="22">
        <v>2296.0880999999999</v>
      </c>
    </row>
    <row r="57" spans="1:17" s="1" customFormat="1" x14ac:dyDescent="0.3">
      <c r="A57" s="1">
        <v>28</v>
      </c>
      <c r="B57" s="1">
        <f t="shared" si="0"/>
        <v>113</v>
      </c>
      <c r="C57" s="6">
        <v>131</v>
      </c>
      <c r="D57" s="1" t="s">
        <v>283</v>
      </c>
      <c r="E57" s="14">
        <v>115</v>
      </c>
      <c r="F57" s="1" t="s">
        <v>284</v>
      </c>
      <c r="G57" s="1">
        <v>67.7</v>
      </c>
      <c r="H57" s="14">
        <v>2</v>
      </c>
      <c r="I57" s="19">
        <v>4.3364608826393098</v>
      </c>
      <c r="J57" s="1" t="s">
        <v>7</v>
      </c>
      <c r="K57" s="22">
        <v>710.31700000000001</v>
      </c>
    </row>
    <row r="60" spans="1:17" x14ac:dyDescent="0.3">
      <c r="C60" s="17"/>
      <c r="D60" s="15"/>
    </row>
    <row r="61" spans="1:17" x14ac:dyDescent="0.3">
      <c r="C61" s="17"/>
      <c r="D61" s="15"/>
    </row>
    <row r="62" spans="1:17" x14ac:dyDescent="0.3">
      <c r="C62" s="17"/>
      <c r="D62" s="15"/>
    </row>
    <row r="63" spans="1:17" x14ac:dyDescent="0.3">
      <c r="C63" s="17"/>
      <c r="D63" s="15"/>
    </row>
    <row r="64" spans="1:17" x14ac:dyDescent="0.3">
      <c r="C64" s="17"/>
      <c r="D64" s="15"/>
    </row>
    <row r="65" spans="3:4" x14ac:dyDescent="0.3">
      <c r="C65" s="17"/>
      <c r="D65" s="15"/>
    </row>
    <row r="66" spans="3:4" x14ac:dyDescent="0.3">
      <c r="C66" s="17"/>
      <c r="D66" s="15"/>
    </row>
    <row r="67" spans="3:4" x14ac:dyDescent="0.3">
      <c r="C67" s="17"/>
      <c r="D67" s="15"/>
    </row>
    <row r="68" spans="3:4" x14ac:dyDescent="0.3">
      <c r="C68" s="17"/>
      <c r="D68" s="15"/>
    </row>
    <row r="69" spans="3:4" x14ac:dyDescent="0.3">
      <c r="C69" s="17"/>
      <c r="D69" s="15"/>
    </row>
    <row r="70" spans="3:4" x14ac:dyDescent="0.3">
      <c r="C70" s="17"/>
      <c r="D70" s="15"/>
    </row>
    <row r="71" spans="3:4" x14ac:dyDescent="0.3">
      <c r="C71" s="17"/>
      <c r="D71" s="15"/>
    </row>
    <row r="72" spans="3:4" x14ac:dyDescent="0.3">
      <c r="C72" s="17"/>
      <c r="D72" s="15"/>
    </row>
    <row r="73" spans="3:4" x14ac:dyDescent="0.3">
      <c r="C73" s="17"/>
      <c r="D73" s="15"/>
    </row>
    <row r="74" spans="3:4" x14ac:dyDescent="0.3">
      <c r="C74" s="17"/>
      <c r="D74" s="15"/>
    </row>
    <row r="75" spans="3:4" x14ac:dyDescent="0.3">
      <c r="C75" s="17"/>
      <c r="D75" s="15"/>
    </row>
    <row r="76" spans="3:4" x14ac:dyDescent="0.3">
      <c r="C76" s="17"/>
      <c r="D76" s="15"/>
    </row>
    <row r="77" spans="3:4" x14ac:dyDescent="0.3">
      <c r="C77" s="17"/>
      <c r="D77" s="15"/>
    </row>
    <row r="78" spans="3:4" x14ac:dyDescent="0.3">
      <c r="C78" s="17"/>
      <c r="D78" s="15"/>
    </row>
    <row r="79" spans="3:4" x14ac:dyDescent="0.3">
      <c r="C79" s="17"/>
      <c r="D79" s="15"/>
    </row>
    <row r="80" spans="3:4" x14ac:dyDescent="0.3">
      <c r="C80" s="17"/>
      <c r="D80" s="15"/>
    </row>
    <row r="81" spans="3:4" x14ac:dyDescent="0.3">
      <c r="C81" s="17"/>
      <c r="D81" s="15"/>
    </row>
    <row r="82" spans="3:4" x14ac:dyDescent="0.3">
      <c r="C82" s="17"/>
      <c r="D82" s="15"/>
    </row>
    <row r="83" spans="3:4" x14ac:dyDescent="0.3">
      <c r="C83" s="17"/>
      <c r="D83" s="15"/>
    </row>
    <row r="84" spans="3:4" x14ac:dyDescent="0.3">
      <c r="C84" s="17"/>
      <c r="D84" s="15"/>
    </row>
    <row r="85" spans="3:4" x14ac:dyDescent="0.3">
      <c r="C85" s="17"/>
      <c r="D85" s="15"/>
    </row>
    <row r="86" spans="3:4" x14ac:dyDescent="0.3">
      <c r="C86" s="17"/>
      <c r="D86" s="15"/>
    </row>
    <row r="87" spans="3:4" x14ac:dyDescent="0.3">
      <c r="C87" s="17"/>
      <c r="D87" s="15"/>
    </row>
    <row r="88" spans="3:4" x14ac:dyDescent="0.3">
      <c r="C88" s="17"/>
      <c r="D88" s="15"/>
    </row>
    <row r="89" spans="3:4" x14ac:dyDescent="0.3">
      <c r="C89" s="17"/>
      <c r="D89" s="15"/>
    </row>
    <row r="90" spans="3:4" x14ac:dyDescent="0.3">
      <c r="C90" s="17"/>
      <c r="D90" s="15"/>
    </row>
    <row r="91" spans="3:4" x14ac:dyDescent="0.3">
      <c r="C91" s="17"/>
      <c r="D91" s="15"/>
    </row>
    <row r="92" spans="3:4" x14ac:dyDescent="0.3">
      <c r="C92" s="17"/>
      <c r="D92" s="15"/>
    </row>
    <row r="93" spans="3:4" x14ac:dyDescent="0.3">
      <c r="C93" s="17"/>
      <c r="D93" s="15"/>
    </row>
    <row r="94" spans="3:4" x14ac:dyDescent="0.3">
      <c r="C94" s="17"/>
      <c r="D94" s="15"/>
    </row>
    <row r="95" spans="3:4" x14ac:dyDescent="0.3">
      <c r="C95" s="17"/>
      <c r="D95" s="15"/>
    </row>
    <row r="96" spans="3:4" x14ac:dyDescent="0.3">
      <c r="C96" s="17"/>
      <c r="D96" s="15"/>
    </row>
    <row r="97" spans="3:4" x14ac:dyDescent="0.3">
      <c r="C97" s="17"/>
      <c r="D97" s="15"/>
    </row>
    <row r="98" spans="3:4" x14ac:dyDescent="0.3">
      <c r="C98" s="17"/>
      <c r="D98" s="15"/>
    </row>
    <row r="99" spans="3:4" x14ac:dyDescent="0.3">
      <c r="C99" s="17"/>
      <c r="D99" s="15"/>
    </row>
    <row r="100" spans="3:4" x14ac:dyDescent="0.3">
      <c r="C100" s="17"/>
      <c r="D100" s="15"/>
    </row>
    <row r="101" spans="3:4" x14ac:dyDescent="0.3">
      <c r="C101" s="17"/>
      <c r="D101" s="15"/>
    </row>
    <row r="102" spans="3:4" x14ac:dyDescent="0.3">
      <c r="C102" s="17"/>
      <c r="D102" s="15"/>
    </row>
    <row r="103" spans="3:4" x14ac:dyDescent="0.3">
      <c r="C103" s="17"/>
      <c r="D103" s="15"/>
    </row>
    <row r="104" spans="3:4" x14ac:dyDescent="0.3">
      <c r="C104" s="17"/>
      <c r="D104" s="15"/>
    </row>
    <row r="105" spans="3:4" x14ac:dyDescent="0.3">
      <c r="C105" s="17"/>
      <c r="D105" s="15"/>
    </row>
    <row r="106" spans="3:4" x14ac:dyDescent="0.3">
      <c r="C106" s="17"/>
      <c r="D106" s="15"/>
    </row>
    <row r="107" spans="3:4" x14ac:dyDescent="0.3">
      <c r="C107" s="17"/>
      <c r="D107" s="15"/>
    </row>
    <row r="108" spans="3:4" x14ac:dyDescent="0.3">
      <c r="C108" s="17"/>
      <c r="D108" s="15"/>
    </row>
    <row r="109" spans="3:4" x14ac:dyDescent="0.3">
      <c r="C109" s="17"/>
      <c r="D109" s="15"/>
    </row>
    <row r="110" spans="3:4" x14ac:dyDescent="0.3">
      <c r="C110" s="17"/>
      <c r="D110" s="15"/>
    </row>
  </sheetData>
  <sortState xmlns:xlrd2="http://schemas.microsoft.com/office/spreadsheetml/2017/richdata2" ref="A11:AF110">
    <sortCondition ref="C11:C11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Nazwane zakresy</vt:lpstr>
      </vt:variant>
      <vt:variant>
        <vt:i4>2</vt:i4>
      </vt:variant>
    </vt:vector>
  </HeadingPairs>
  <TitlesOfParts>
    <vt:vector size="5" baseType="lpstr">
      <vt:lpstr>S-Glc peps</vt:lpstr>
      <vt:lpstr>C and  triox. C peps</vt:lpstr>
      <vt:lpstr>S-BM peps</vt:lpstr>
      <vt:lpstr>'S-Glc peps'!_Hlk83105250</vt:lpstr>
      <vt:lpstr>'S-Glc peps'!_Hlk8310536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1-06-26T10:11:55Z</dcterms:created>
  <dcterms:modified xsi:type="dcterms:W3CDTF">2022-03-13T18:46:14Z</dcterms:modified>
</cp:coreProperties>
</file>